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ponce/Desktop/NEW REVISIONS/"/>
    </mc:Choice>
  </mc:AlternateContent>
  <xr:revisionPtr revIDLastSave="0" documentId="13_ncr:1_{8F9A50C7-EDF7-5844-B64B-4043D030E332}" xr6:coauthVersionLast="47" xr6:coauthVersionMax="47" xr10:uidLastSave="{00000000-0000-0000-0000-000000000000}"/>
  <bookViews>
    <workbookView xWindow="0" yWindow="0" windowWidth="35840" windowHeight="22400" xr2:uid="{00000000-000D-0000-FFFF-FFFF00000000}"/>
  </bookViews>
  <sheets>
    <sheet name="Penultimate Table 3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0" i="7" l="1"/>
  <c r="H11" i="7" s="1"/>
  <c r="F60" i="7"/>
  <c r="J60" i="7"/>
  <c r="N6" i="7" s="1"/>
  <c r="L60" i="7"/>
  <c r="P60" i="7"/>
  <c r="R60" i="7"/>
  <c r="V60" i="7"/>
  <c r="Z28" i="7" s="1"/>
  <c r="X60" i="7"/>
  <c r="AB60" i="7"/>
  <c r="AF15" i="7" s="1"/>
  <c r="AD60" i="7"/>
  <c r="AH60" i="7"/>
  <c r="AL11" i="7" s="1"/>
  <c r="AJ60" i="7"/>
  <c r="AN60" i="7"/>
  <c r="AR19" i="7" s="1"/>
  <c r="AP60" i="7"/>
  <c r="AT60" i="7"/>
  <c r="AX18" i="7" s="1"/>
  <c r="AV60" i="7"/>
  <c r="AZ60" i="7"/>
  <c r="BD8" i="7" s="1"/>
  <c r="BB60" i="7"/>
  <c r="D61" i="7"/>
  <c r="J61" i="7"/>
  <c r="P61" i="7"/>
  <c r="V61" i="7"/>
  <c r="AB61" i="7"/>
  <c r="AH61" i="7"/>
  <c r="AN61" i="7"/>
  <c r="AT61" i="7"/>
  <c r="AZ61" i="7"/>
  <c r="T19" i="7"/>
  <c r="N18" i="7"/>
  <c r="T41" i="7" l="1"/>
  <c r="T28" i="7"/>
  <c r="T10" i="7"/>
  <c r="Z40" i="7"/>
  <c r="Z20" i="7"/>
  <c r="AF35" i="7"/>
  <c r="N35" i="7"/>
  <c r="H58" i="7"/>
  <c r="H41" i="7"/>
  <c r="H26" i="7"/>
  <c r="H10" i="7"/>
  <c r="N43" i="7"/>
  <c r="N14" i="7"/>
  <c r="T47" i="7"/>
  <c r="T32" i="7"/>
  <c r="T18" i="7"/>
  <c r="Z47" i="7"/>
  <c r="Z27" i="7"/>
  <c r="AF40" i="7"/>
  <c r="AF13" i="7"/>
  <c r="AL49" i="7"/>
  <c r="AL32" i="7"/>
  <c r="AL8" i="7"/>
  <c r="AR40" i="7"/>
  <c r="AR16" i="7"/>
  <c r="AX50" i="7"/>
  <c r="AX33" i="7"/>
  <c r="AX16" i="7"/>
  <c r="BD47" i="7"/>
  <c r="BD29" i="7"/>
  <c r="H56" i="7"/>
  <c r="H40" i="7"/>
  <c r="H25" i="7"/>
  <c r="H9" i="7"/>
  <c r="N41" i="7"/>
  <c r="N11" i="7"/>
  <c r="T46" i="7"/>
  <c r="T30" i="7"/>
  <c r="T16" i="7"/>
  <c r="Z46" i="7"/>
  <c r="Z26" i="7"/>
  <c r="AF37" i="7"/>
  <c r="AF8" i="7"/>
  <c r="AL48" i="7"/>
  <c r="AL31" i="7"/>
  <c r="AL6" i="7"/>
  <c r="AR39" i="7"/>
  <c r="AR14" i="7"/>
  <c r="AX48" i="7"/>
  <c r="AX32" i="7"/>
  <c r="AX11" i="7"/>
  <c r="BD45" i="7"/>
  <c r="BD28" i="7"/>
  <c r="H55" i="7"/>
  <c r="H39" i="7"/>
  <c r="H24" i="7"/>
  <c r="H8" i="7"/>
  <c r="N36" i="7"/>
  <c r="N9" i="7"/>
  <c r="T43" i="7"/>
  <c r="T29" i="7"/>
  <c r="T11" i="7"/>
  <c r="Z43" i="7"/>
  <c r="Z21" i="7"/>
  <c r="AF36" i="7"/>
  <c r="AF6" i="7"/>
  <c r="AL47" i="7"/>
  <c r="AL30" i="7"/>
  <c r="AR5" i="7"/>
  <c r="AR36" i="7"/>
  <c r="AR11" i="7"/>
  <c r="AX47" i="7"/>
  <c r="AX30" i="7"/>
  <c r="AX9" i="7"/>
  <c r="BD44" i="7"/>
  <c r="BD27" i="7"/>
  <c r="H52" i="7"/>
  <c r="H38" i="7"/>
  <c r="H22" i="7"/>
  <c r="H7" i="7"/>
  <c r="Z5" i="7"/>
  <c r="AL46" i="7"/>
  <c r="AL28" i="7"/>
  <c r="AR59" i="7"/>
  <c r="AR35" i="7"/>
  <c r="AR8" i="7"/>
  <c r="AX45" i="7"/>
  <c r="AX29" i="7"/>
  <c r="AX8" i="7"/>
  <c r="BD43" i="7"/>
  <c r="BD26" i="7"/>
  <c r="H51" i="7"/>
  <c r="H36" i="7"/>
  <c r="H20" i="7"/>
  <c r="H6" i="7"/>
  <c r="N33" i="7"/>
  <c r="T5" i="7"/>
  <c r="T40" i="7"/>
  <c r="T27" i="7"/>
  <c r="T9" i="7"/>
  <c r="Z37" i="7"/>
  <c r="Z11" i="7"/>
  <c r="AF34" i="7"/>
  <c r="AL5" i="7"/>
  <c r="AL43" i="7"/>
  <c r="AL27" i="7"/>
  <c r="AR53" i="7"/>
  <c r="AR34" i="7"/>
  <c r="AR6" i="7"/>
  <c r="AX44" i="7"/>
  <c r="AX27" i="7"/>
  <c r="AX6" i="7"/>
  <c r="BD41" i="7"/>
  <c r="BD22" i="7"/>
  <c r="H50" i="7"/>
  <c r="H35" i="7"/>
  <c r="H18" i="7"/>
  <c r="N5" i="7"/>
  <c r="N30" i="7"/>
  <c r="T59" i="7"/>
  <c r="T39" i="7"/>
  <c r="T26" i="7"/>
  <c r="T8" i="7"/>
  <c r="Z36" i="7"/>
  <c r="Z6" i="7"/>
  <c r="AF33" i="7"/>
  <c r="AL59" i="7"/>
  <c r="AL42" i="7"/>
  <c r="AL26" i="7"/>
  <c r="AR52" i="7"/>
  <c r="AR30" i="7"/>
  <c r="AX43" i="7"/>
  <c r="AX26" i="7"/>
  <c r="BD5" i="7"/>
  <c r="BD40" i="7"/>
  <c r="BD21" i="7"/>
  <c r="H48" i="7"/>
  <c r="H33" i="7"/>
  <c r="H17" i="7"/>
  <c r="N59" i="7"/>
  <c r="N27" i="7"/>
  <c r="T58" i="7"/>
  <c r="T38" i="7"/>
  <c r="T25" i="7"/>
  <c r="T6" i="7"/>
  <c r="Z35" i="7"/>
  <c r="AF58" i="7"/>
  <c r="AF29" i="7"/>
  <c r="AL57" i="7"/>
  <c r="AL41" i="7"/>
  <c r="AL24" i="7"/>
  <c r="AR51" i="7"/>
  <c r="AR28" i="7"/>
  <c r="AX5" i="7"/>
  <c r="AX42" i="7"/>
  <c r="AX25" i="7"/>
  <c r="BD59" i="7"/>
  <c r="BD39" i="7"/>
  <c r="BD20" i="7"/>
  <c r="H47" i="7"/>
  <c r="H32" i="7"/>
  <c r="H16" i="7"/>
  <c r="N53" i="7"/>
  <c r="N26" i="7"/>
  <c r="T55" i="7"/>
  <c r="T37" i="7"/>
  <c r="T24" i="7"/>
  <c r="Z59" i="7"/>
  <c r="Z34" i="7"/>
  <c r="AF54" i="7"/>
  <c r="AF28" i="7"/>
  <c r="AL56" i="7"/>
  <c r="AL40" i="7"/>
  <c r="AL23" i="7"/>
  <c r="AR50" i="7"/>
  <c r="AR27" i="7"/>
  <c r="AX59" i="7"/>
  <c r="AX41" i="7"/>
  <c r="AX24" i="7"/>
  <c r="BD55" i="7"/>
  <c r="BD38" i="7"/>
  <c r="BD18" i="7"/>
  <c r="H46" i="7"/>
  <c r="H31" i="7"/>
  <c r="H14" i="7"/>
  <c r="N52" i="7"/>
  <c r="N25" i="7"/>
  <c r="T52" i="7"/>
  <c r="T36" i="7"/>
  <c r="T22" i="7"/>
  <c r="Z58" i="7"/>
  <c r="Z33" i="7"/>
  <c r="AF48" i="7"/>
  <c r="AF24" i="7"/>
  <c r="AL53" i="7"/>
  <c r="AL39" i="7"/>
  <c r="AL21" i="7"/>
  <c r="AR45" i="7"/>
  <c r="AR26" i="7"/>
  <c r="AX58" i="7"/>
  <c r="AX40" i="7"/>
  <c r="AX22" i="7"/>
  <c r="BD54" i="7"/>
  <c r="BD35" i="7"/>
  <c r="BD16" i="7"/>
  <c r="H44" i="7"/>
  <c r="H30" i="7"/>
  <c r="H13" i="7"/>
  <c r="N51" i="7"/>
  <c r="N24" i="7"/>
  <c r="T51" i="7"/>
  <c r="T35" i="7"/>
  <c r="T21" i="7"/>
  <c r="Z54" i="7"/>
  <c r="Z32" i="7"/>
  <c r="AF46" i="7"/>
  <c r="AF20" i="7"/>
  <c r="AL52" i="7"/>
  <c r="AL36" i="7"/>
  <c r="AL18" i="7"/>
  <c r="AR44" i="7"/>
  <c r="AR24" i="7"/>
  <c r="AX55" i="7"/>
  <c r="AX36" i="7"/>
  <c r="AX20" i="7"/>
  <c r="BD52" i="7"/>
  <c r="BD34" i="7"/>
  <c r="BD12" i="7"/>
  <c r="H5" i="7"/>
  <c r="H43" i="7"/>
  <c r="H28" i="7"/>
  <c r="H12" i="7"/>
  <c r="N50" i="7"/>
  <c r="N20" i="7"/>
  <c r="T50" i="7"/>
  <c r="T34" i="7"/>
  <c r="T20" i="7"/>
  <c r="Z52" i="7"/>
  <c r="Z29" i="7"/>
  <c r="AF44" i="7"/>
  <c r="AF18" i="7"/>
  <c r="AL51" i="7"/>
  <c r="AL35" i="7"/>
  <c r="AL16" i="7"/>
  <c r="AR43" i="7"/>
  <c r="AR21" i="7"/>
  <c r="AX52" i="7"/>
  <c r="AX35" i="7"/>
  <c r="AX19" i="7"/>
  <c r="BD50" i="7"/>
  <c r="BD32" i="7"/>
  <c r="BD11" i="7"/>
  <c r="H59" i="7"/>
  <c r="H42" i="7"/>
  <c r="H27" i="7"/>
  <c r="N47" i="7"/>
  <c r="T48" i="7"/>
  <c r="T33" i="7"/>
  <c r="Z50" i="7"/>
  <c r="AF43" i="7"/>
  <c r="AL50" i="7"/>
  <c r="AL33" i="7"/>
  <c r="AR41" i="7"/>
  <c r="AX51" i="7"/>
  <c r="AX34" i="7"/>
  <c r="BD48" i="7"/>
  <c r="BD31" i="7"/>
</calcChain>
</file>

<file path=xl/sharedStrings.xml><?xml version="1.0" encoding="utf-8"?>
<sst xmlns="http://schemas.openxmlformats.org/spreadsheetml/2006/main" count="1285" uniqueCount="85">
  <si>
    <t>Compound</t>
  </si>
  <si>
    <t>RT</t>
  </si>
  <si>
    <t>Acetonitrile</t>
  </si>
  <si>
    <t>Cyclopropane</t>
  </si>
  <si>
    <t>Propene</t>
  </si>
  <si>
    <t>Sulfur dioxide</t>
  </si>
  <si>
    <t>Methyl vinyl ketone</t>
  </si>
  <si>
    <t>o-Allylhydroxylamine</t>
  </si>
  <si>
    <t>Methylene chloride</t>
  </si>
  <si>
    <t>1-Butanol, 2-methyl-</t>
  </si>
  <si>
    <t>Isopropylcyclobutane</t>
  </si>
  <si>
    <t>Cyclopropane, 1,1,2,3-tetramethyl-</t>
  </si>
  <si>
    <t>Hexanal</t>
  </si>
  <si>
    <t>3-Pentanol, 2-methyl-</t>
  </si>
  <si>
    <t>Benzene, 1,3-dimethyl-</t>
  </si>
  <si>
    <t>Pyrazine, 2,6-dimethyl-</t>
  </si>
  <si>
    <t>Hexane, 3,3-dimethyl-</t>
  </si>
  <si>
    <t>Octane</t>
  </si>
  <si>
    <t>Hexane, 2,4-dimethyl-</t>
  </si>
  <si>
    <t>5-Hepten-2-one, 6-methyl-</t>
  </si>
  <si>
    <t>Hexane, 2,3,4-trimethyl-</t>
  </si>
  <si>
    <t>Benzene, 1,4-diethyl-</t>
  </si>
  <si>
    <t>Nonanal</t>
  </si>
  <si>
    <t>L-Cysteine sulfinic acid</t>
  </si>
  <si>
    <t>2,4-Azetidinedione, 3,3-diethyl-1-methyl-</t>
  </si>
  <si>
    <t>1-Tridecene</t>
  </si>
  <si>
    <t>Cyclopentanecarboxylic acid, 2-pentyl ester</t>
  </si>
  <si>
    <t>n-Tridecan-1-ol</t>
  </si>
  <si>
    <t>2-Thiophenecarboxylic acid, 4-methylpentyl ester</t>
  </si>
  <si>
    <t>Phenol, 2-(1,1-dimethylethyl)-4-(1,1,3,3-tetramethylbutyl)-</t>
  </si>
  <si>
    <t>Sulfurous acid, 2-ethylhexyl pentyl ester</t>
  </si>
  <si>
    <t>1,2-Benzenedicarboxylic acid, bis(2-methylpropyl) ester</t>
  </si>
  <si>
    <t>Sulfurous acid, 2-ethylhexyl hexyl ester</t>
  </si>
  <si>
    <t>2-Oxo-4-phenyl-6-(4-chlorophenyl)-1,2-dihydropyrimidine</t>
  </si>
  <si>
    <t>5-Hydroxy-7-methoxy-2-methyl-3-phenyl-4-chromenone</t>
  </si>
  <si>
    <t>Pentanoic acid, 5-hydroxy-, 2,4-di-t-butylphenyl esters</t>
  </si>
  <si>
    <t>13-Docosenamide, (Z)-</t>
  </si>
  <si>
    <t>1-Pentene, 4,4-dimethyl-1,3-diphenyl-1-(trimethylsilyloxy)-</t>
  </si>
  <si>
    <t>0 density</t>
  </si>
  <si>
    <t>Mean</t>
  </si>
  <si>
    <t>SE</t>
  </si>
  <si>
    <t>% of Total</t>
  </si>
  <si>
    <t>10 density</t>
  </si>
  <si>
    <t>50 density</t>
  </si>
  <si>
    <t>100 density</t>
  </si>
  <si>
    <t>Colony (18 density)</t>
  </si>
  <si>
    <t>500 density</t>
  </si>
  <si>
    <t>±</t>
  </si>
  <si>
    <t>N = 7</t>
  </si>
  <si>
    <t>N = 3</t>
  </si>
  <si>
    <t>-</t>
  </si>
  <si>
    <t>N = 6</t>
  </si>
  <si>
    <t>N = 4</t>
  </si>
  <si>
    <t>N = 5</t>
  </si>
  <si>
    <r>
      <t>Toluen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Pyrrolidin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Cyclobutanone, 2,3,3-trimethyl-</t>
    </r>
    <r>
      <rPr>
        <vertAlign val="superscript"/>
        <sz val="11"/>
        <color theme="1"/>
        <rFont val="Calibri"/>
        <family val="2"/>
        <scheme val="minor"/>
      </rPr>
      <t>1</t>
    </r>
  </si>
  <si>
    <r>
      <t>Dodecan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Decane, 2,9-dimethyl-</t>
    </r>
    <r>
      <rPr>
        <vertAlign val="superscript"/>
        <sz val="11"/>
        <color theme="1"/>
        <rFont val="Calibri"/>
        <family val="2"/>
        <scheme val="minor"/>
      </rPr>
      <t>1</t>
    </r>
  </si>
  <si>
    <r>
      <t>Cyclopentanecarboxylic acid, pentyl ester</t>
    </r>
    <r>
      <rPr>
        <vertAlign val="superscript"/>
        <sz val="11"/>
        <color theme="1"/>
        <rFont val="Calibri"/>
        <family val="2"/>
        <scheme val="minor"/>
      </rPr>
      <t>1</t>
    </r>
  </si>
  <si>
    <r>
      <t>1,4,7,-Cycloundecatriene, 1,5,9,9-tetramethyl-, Z,Z,Z-</t>
    </r>
    <r>
      <rPr>
        <vertAlign val="superscript"/>
        <sz val="11"/>
        <color theme="1"/>
        <rFont val="Calibri"/>
        <family val="2"/>
        <scheme val="minor"/>
      </rPr>
      <t>1</t>
    </r>
  </si>
  <si>
    <r>
      <t>Dodecanal</t>
    </r>
    <r>
      <rPr>
        <vertAlign val="superscript"/>
        <sz val="11"/>
        <color theme="1"/>
        <rFont val="Calibri"/>
        <family val="2"/>
        <scheme val="minor"/>
      </rPr>
      <t>1</t>
    </r>
  </si>
  <si>
    <r>
      <t>Pentanoic acid, 1,1-dimethylpropyl ester</t>
    </r>
    <r>
      <rPr>
        <vertAlign val="superscript"/>
        <sz val="11"/>
        <color theme="1"/>
        <rFont val="Calibri"/>
        <family val="2"/>
        <scheme val="minor"/>
      </rPr>
      <t>1</t>
    </r>
  </si>
  <si>
    <r>
      <t>2-Pentanone, 4-hydroxy-4-methyl-</t>
    </r>
    <r>
      <rPr>
        <vertAlign val="superscript"/>
        <sz val="11"/>
        <color theme="1"/>
        <rFont val="Calibri"/>
        <family val="2"/>
        <scheme val="minor"/>
      </rPr>
      <t>1</t>
    </r>
  </si>
  <si>
    <r>
      <t>1,6,10-Dodecatrien-3-ol, 3,7,11-trimethyl-, (E)-</t>
    </r>
    <r>
      <rPr>
        <vertAlign val="subscript"/>
        <sz val="11"/>
        <color theme="1"/>
        <rFont val="Calibri"/>
        <family val="2"/>
        <scheme val="minor"/>
      </rPr>
      <t>1</t>
    </r>
  </si>
  <si>
    <r>
      <t>Hexadecan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Propyn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Cyclotetradecan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Heptadecan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Octadecan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Phytol, acetat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Nonadecane</t>
    </r>
    <r>
      <rPr>
        <vertAlign val="superscript"/>
        <sz val="11"/>
        <color theme="1"/>
        <rFont val="Calibri"/>
        <family val="2"/>
        <scheme val="minor"/>
      </rPr>
      <t>1</t>
    </r>
  </si>
  <si>
    <t>Rhyzopertha dominica</t>
  </si>
  <si>
    <t>Tribolium castaneum</t>
  </si>
  <si>
    <t>Total emissions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Compound identity confirmed by injection of technical standards on same machine and elution at same point</t>
    </r>
  </si>
  <si>
    <t>a</t>
  </si>
  <si>
    <t>b</t>
  </si>
  <si>
    <t>ab</t>
  </si>
  <si>
    <t>c</t>
  </si>
  <si>
    <t>A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Bisabolol</t>
    </r>
    <r>
      <rPr>
        <vertAlign val="superscript"/>
        <sz val="11"/>
        <color theme="1"/>
        <rFont val="Calibri"/>
        <family val="2"/>
        <scheme val="minor"/>
      </rPr>
      <t>1</t>
    </r>
  </si>
  <si>
    <r>
      <t>Total compounds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Columns with shared letters are not significantly different from each other (Chi-squared test, Bonferroni correction). Lower case letters represent pairwise comparisons between treatments for </t>
    </r>
    <r>
      <rPr>
        <i/>
        <sz val="11"/>
        <color theme="1"/>
        <rFont val="Calibri"/>
        <family val="2"/>
        <scheme val="minor"/>
      </rPr>
      <t>R. dominica</t>
    </r>
    <r>
      <rPr>
        <sz val="11"/>
        <color theme="1"/>
        <rFont val="Calibri"/>
        <family val="2"/>
        <scheme val="minor"/>
      </rPr>
      <t xml:space="preserve">, while upper case letters represent comparisons among </t>
    </r>
    <r>
      <rPr>
        <i/>
        <sz val="11"/>
        <color theme="1"/>
        <rFont val="Calibri"/>
        <family val="2"/>
        <scheme val="minor"/>
      </rPr>
      <t xml:space="preserve">T. castaneum </t>
    </r>
    <r>
      <rPr>
        <sz val="11"/>
        <color theme="1"/>
        <rFont val="Calibri"/>
        <family val="2"/>
        <scheme val="minor"/>
      </rPr>
      <t xml:space="preserve">treatments. </t>
    </r>
  </si>
  <si>
    <r>
      <rPr>
        <b/>
        <sz val="11"/>
        <color theme="1"/>
        <rFont val="Calibri"/>
        <family val="2"/>
        <scheme val="minor"/>
      </rPr>
      <t xml:space="preserve">Supplementary Table 1. </t>
    </r>
    <r>
      <rPr>
        <sz val="11"/>
        <color theme="1"/>
        <rFont val="Calibri"/>
        <family val="2"/>
        <scheme val="minor"/>
      </rPr>
      <t xml:space="preserve">Volatile emissions (ng </t>
    </r>
    <r>
      <rPr>
        <sz val="11"/>
        <color theme="1"/>
        <rFont val="Calibri"/>
        <family val="2"/>
      </rPr>
      <t>•</t>
    </r>
    <r>
      <rPr>
        <sz val="11"/>
        <color theme="1"/>
        <rFont val="Calibri"/>
        <family val="2"/>
        <scheme val="minor"/>
      </rPr>
      <t xml:space="preserve">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 xml:space="preserve">• </t>
    </r>
    <r>
      <rPr>
        <sz val="11"/>
        <color theme="1"/>
        <rFont val="Calibri"/>
        <family val="2"/>
        <scheme val="minor"/>
      </rPr>
      <t>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commodity) identified by GC-MS from whole wheat or flour with varying densities of adult </t>
    </r>
    <r>
      <rPr>
        <i/>
        <sz val="11"/>
        <color theme="1"/>
        <rFont val="Calibri"/>
        <family val="2"/>
        <scheme val="minor"/>
      </rPr>
      <t xml:space="preserve">R. dominica </t>
    </r>
    <r>
      <rPr>
        <sz val="11"/>
        <color theme="1"/>
        <rFont val="Calibri"/>
        <family val="2"/>
        <scheme val="minor"/>
      </rPr>
      <t xml:space="preserve">(0-100 individuals/jar) or </t>
    </r>
    <r>
      <rPr>
        <i/>
        <sz val="11"/>
        <color theme="1"/>
        <rFont val="Calibri"/>
        <family val="2"/>
        <scheme val="minor"/>
      </rPr>
      <t xml:space="preserve">T. castaneum </t>
    </r>
    <r>
      <rPr>
        <sz val="11"/>
        <color theme="1"/>
        <rFont val="Calibri"/>
        <family val="2"/>
        <scheme val="minor"/>
      </rPr>
      <t>(0-500 individuals/jar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i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3">
    <xf numFmtId="0" fontId="0" fillId="0" borderId="0" xfId="0"/>
    <xf numFmtId="0" fontId="0" fillId="33" borderId="0" xfId="0" applyFill="1"/>
    <xf numFmtId="0" fontId="0" fillId="33" borderId="0" xfId="0" applyFill="1" applyAlignment="1">
      <alignment horizontal="right"/>
    </xf>
    <xf numFmtId="0" fontId="18" fillId="33" borderId="0" xfId="0" applyFont="1" applyFill="1" applyAlignment="1">
      <alignment horizontal="center"/>
    </xf>
    <xf numFmtId="0" fontId="0" fillId="33" borderId="0" xfId="0" applyFill="1" applyAlignment="1">
      <alignment horizontal="left"/>
    </xf>
    <xf numFmtId="2" fontId="0" fillId="33" borderId="0" xfId="0" applyNumberFormat="1" applyFill="1" applyAlignment="1">
      <alignment horizontal="right"/>
    </xf>
    <xf numFmtId="2" fontId="0" fillId="33" borderId="0" xfId="0" applyNumberFormat="1" applyFill="1" applyAlignment="1">
      <alignment horizontal="left"/>
    </xf>
    <xf numFmtId="164" fontId="0" fillId="33" borderId="0" xfId="0" applyNumberFormat="1" applyFill="1" applyAlignment="1">
      <alignment horizontal="center"/>
    </xf>
    <xf numFmtId="2" fontId="18" fillId="33" borderId="0" xfId="0" applyNumberFormat="1" applyFont="1" applyFill="1" applyAlignment="1">
      <alignment horizontal="center"/>
    </xf>
    <xf numFmtId="164" fontId="0" fillId="33" borderId="0" xfId="0" applyNumberFormat="1" applyFill="1" applyAlignment="1">
      <alignment horizontal="right"/>
    </xf>
    <xf numFmtId="2" fontId="0" fillId="33" borderId="0" xfId="0" applyNumberFormat="1" applyFill="1"/>
    <xf numFmtId="165" fontId="0" fillId="33" borderId="0" xfId="0" applyNumberFormat="1" applyFill="1"/>
    <xf numFmtId="1" fontId="0" fillId="33" borderId="0" xfId="0" applyNumberFormat="1" applyFill="1" applyAlignment="1">
      <alignment horizontal="right"/>
    </xf>
    <xf numFmtId="1" fontId="0" fillId="33" borderId="0" xfId="0" applyNumberFormat="1" applyFill="1" applyAlignment="1">
      <alignment horizontal="left"/>
    </xf>
    <xf numFmtId="164" fontId="0" fillId="33" borderId="0" xfId="0" applyNumberFormat="1" applyFill="1"/>
    <xf numFmtId="164" fontId="0" fillId="33" borderId="0" xfId="0" applyNumberFormat="1" applyFill="1" applyAlignment="1">
      <alignment horizontal="left"/>
    </xf>
    <xf numFmtId="1" fontId="0" fillId="33" borderId="0" xfId="0" applyNumberFormat="1" applyFill="1"/>
    <xf numFmtId="0" fontId="0" fillId="33" borderId="11" xfId="0" applyFill="1" applyBorder="1"/>
    <xf numFmtId="0" fontId="0" fillId="33" borderId="10" xfId="0" applyFill="1" applyBorder="1"/>
    <xf numFmtId="0" fontId="0" fillId="33" borderId="10" xfId="0" applyFill="1" applyBorder="1" applyAlignment="1">
      <alignment horizontal="right"/>
    </xf>
    <xf numFmtId="0" fontId="18" fillId="33" borderId="10" xfId="0" applyFont="1" applyFill="1" applyBorder="1" applyAlignment="1">
      <alignment horizontal="center"/>
    </xf>
    <xf numFmtId="0" fontId="0" fillId="33" borderId="10" xfId="0" applyFill="1" applyBorder="1" applyAlignment="1">
      <alignment horizontal="center" wrapText="1"/>
    </xf>
    <xf numFmtId="0" fontId="0" fillId="33" borderId="10" xfId="0" applyFill="1" applyBorder="1" applyAlignment="1">
      <alignment horizontal="left"/>
    </xf>
    <xf numFmtId="0" fontId="0" fillId="33" borderId="11" xfId="0" applyFill="1" applyBorder="1" applyAlignment="1">
      <alignment horizontal="center" wrapText="1"/>
    </xf>
    <xf numFmtId="0" fontId="23" fillId="33" borderId="0" xfId="0" applyFont="1" applyFill="1"/>
    <xf numFmtId="0" fontId="21" fillId="33" borderId="0" xfId="0" applyFont="1" applyFill="1"/>
    <xf numFmtId="0" fontId="24" fillId="33" borderId="0" xfId="0" applyFont="1" applyFill="1"/>
    <xf numFmtId="2" fontId="21" fillId="33" borderId="0" xfId="0" applyNumberFormat="1" applyFont="1" applyFill="1" applyAlignment="1">
      <alignment horizontal="left"/>
    </xf>
    <xf numFmtId="164" fontId="21" fillId="33" borderId="0" xfId="0" applyNumberFormat="1" applyFont="1" applyFill="1" applyAlignment="1">
      <alignment horizontal="left"/>
    </xf>
    <xf numFmtId="164" fontId="21" fillId="33" borderId="0" xfId="0" applyNumberFormat="1" applyFont="1" applyFill="1"/>
    <xf numFmtId="1" fontId="21" fillId="33" borderId="0" xfId="0" applyNumberFormat="1" applyFont="1" applyFill="1"/>
    <xf numFmtId="2" fontId="0" fillId="33" borderId="11" xfId="0" applyNumberFormat="1" applyFill="1" applyBorder="1" applyAlignment="1">
      <alignment horizontal="right"/>
    </xf>
    <xf numFmtId="0" fontId="18" fillId="33" borderId="11" xfId="0" applyFont="1" applyFill="1" applyBorder="1" applyAlignment="1">
      <alignment horizontal="center"/>
    </xf>
    <xf numFmtId="2" fontId="0" fillId="33" borderId="11" xfId="0" applyNumberFormat="1" applyFill="1" applyBorder="1" applyAlignment="1">
      <alignment horizontal="left"/>
    </xf>
    <xf numFmtId="164" fontId="0" fillId="33" borderId="11" xfId="0" applyNumberFormat="1" applyFill="1" applyBorder="1" applyAlignment="1">
      <alignment horizontal="center"/>
    </xf>
    <xf numFmtId="2" fontId="18" fillId="33" borderId="11" xfId="0" applyNumberFormat="1" applyFont="1" applyFill="1" applyBorder="1" applyAlignment="1">
      <alignment horizontal="center"/>
    </xf>
    <xf numFmtId="2" fontId="0" fillId="33" borderId="11" xfId="0" applyNumberFormat="1" applyFill="1" applyBorder="1"/>
    <xf numFmtId="0" fontId="0" fillId="33" borderId="11" xfId="0" applyFill="1" applyBorder="1" applyAlignment="1">
      <alignment horizontal="right"/>
    </xf>
    <xf numFmtId="0" fontId="0" fillId="33" borderId="11" xfId="0" applyFill="1" applyBorder="1" applyAlignment="1">
      <alignment horizontal="left"/>
    </xf>
    <xf numFmtId="164" fontId="0" fillId="33" borderId="11" xfId="0" quotePrefix="1" applyNumberFormat="1" applyFill="1" applyBorder="1" applyAlignment="1">
      <alignment horizontal="center"/>
    </xf>
    <xf numFmtId="0" fontId="23" fillId="33" borderId="11" xfId="0" applyFont="1" applyFill="1" applyBorder="1"/>
    <xf numFmtId="0" fontId="21" fillId="33" borderId="11" xfId="0" applyFont="1" applyFill="1" applyBorder="1"/>
    <xf numFmtId="0" fontId="22" fillId="33" borderId="11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AC804-D933-4FCC-BDA8-EFE2225E4A65}">
  <dimension ref="A1:BE63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59" style="1" bestFit="1" customWidth="1"/>
    <col min="2" max="2" width="2.33203125" style="1" customWidth="1"/>
    <col min="3" max="4" width="9.1640625" style="1"/>
    <col min="5" max="5" width="2.6640625" style="1" customWidth="1"/>
    <col min="6" max="6" width="6.33203125" style="1" customWidth="1"/>
    <col min="7" max="7" width="2.5" style="1" customWidth="1"/>
    <col min="8" max="8" width="6.5" style="1" customWidth="1"/>
    <col min="9" max="9" width="2.5" style="1" customWidth="1"/>
    <col min="10" max="10" width="9.1640625" style="1"/>
    <col min="11" max="11" width="2.6640625" style="1" customWidth="1"/>
    <col min="12" max="12" width="5.6640625" style="1" customWidth="1"/>
    <col min="13" max="13" width="2.6640625" style="1" customWidth="1"/>
    <col min="14" max="14" width="5.83203125" style="1" customWidth="1"/>
    <col min="15" max="15" width="3.5" style="1" customWidth="1"/>
    <col min="16" max="16" width="9.5" style="1" bestFit="1" customWidth="1"/>
    <col min="17" max="17" width="2.6640625" style="1" customWidth="1"/>
    <col min="18" max="18" width="6" style="1" customWidth="1"/>
    <col min="19" max="19" width="2.5" style="1" customWidth="1"/>
    <col min="20" max="20" width="5.5" style="1" customWidth="1"/>
    <col min="21" max="21" width="3" style="1" customWidth="1"/>
    <col min="22" max="22" width="9.5" style="1" bestFit="1" customWidth="1"/>
    <col min="23" max="23" width="2.6640625" style="1" customWidth="1"/>
    <col min="24" max="24" width="4.6640625" style="1" customWidth="1"/>
    <col min="25" max="25" width="2.83203125" style="1" customWidth="1"/>
    <col min="26" max="26" width="5.1640625" style="1" customWidth="1"/>
    <col min="27" max="27" width="2.83203125" style="1" customWidth="1"/>
    <col min="28" max="28" width="9.1640625" style="1"/>
    <col min="29" max="29" width="2.5" style="1" customWidth="1"/>
    <col min="30" max="30" width="4.6640625" style="1" customWidth="1"/>
    <col min="31" max="31" width="2.5" style="1" customWidth="1"/>
    <col min="32" max="32" width="5.5" style="1" customWidth="1"/>
    <col min="33" max="33" width="2.6640625" style="1" customWidth="1"/>
    <col min="34" max="34" width="9.5" style="1" bestFit="1" customWidth="1"/>
    <col min="35" max="35" width="2.5" style="1" customWidth="1"/>
    <col min="36" max="36" width="4.83203125" style="1" customWidth="1"/>
    <col min="37" max="37" width="2.6640625" style="1" customWidth="1"/>
    <col min="38" max="38" width="6" style="1" customWidth="1"/>
    <col min="39" max="39" width="2.83203125" style="1" customWidth="1"/>
    <col min="40" max="40" width="9.1640625" style="1"/>
    <col min="41" max="41" width="2.6640625" style="1" customWidth="1"/>
    <col min="42" max="42" width="6.83203125" style="1" customWidth="1"/>
    <col min="43" max="43" width="2.6640625" style="1" customWidth="1"/>
    <col min="44" max="44" width="5.6640625" style="1" customWidth="1"/>
    <col min="45" max="45" width="2.5" style="1" customWidth="1"/>
    <col min="46" max="46" width="9.1640625" style="1"/>
    <col min="47" max="47" width="2.6640625" style="1" customWidth="1"/>
    <col min="48" max="48" width="9.1640625" style="1"/>
    <col min="49" max="49" width="2.6640625" style="1" customWidth="1"/>
    <col min="50" max="50" width="5.83203125" style="1" customWidth="1"/>
    <col min="51" max="51" width="3.5" style="1" customWidth="1"/>
    <col min="52" max="52" width="9.1640625" style="1"/>
    <col min="53" max="53" width="2.33203125" style="1" customWidth="1"/>
    <col min="54" max="54" width="9.1640625" style="1"/>
    <col min="55" max="55" width="2.6640625" style="1" customWidth="1"/>
    <col min="56" max="56" width="5.6640625" style="1" customWidth="1"/>
    <col min="57" max="16384" width="9.1640625" style="1"/>
  </cols>
  <sheetData>
    <row r="1" spans="1:56" ht="17" x14ac:dyDescent="0.2">
      <c r="A1" s="1" t="s">
        <v>84</v>
      </c>
    </row>
    <row r="2" spans="1:56" x14ac:dyDescent="0.2">
      <c r="C2" s="42" t="s">
        <v>72</v>
      </c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H2" s="42" t="s">
        <v>73</v>
      </c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</row>
    <row r="3" spans="1:56" x14ac:dyDescent="0.2">
      <c r="A3" s="17"/>
      <c r="C3" s="17"/>
      <c r="D3" s="17" t="s">
        <v>38</v>
      </c>
      <c r="E3" s="17"/>
      <c r="F3" s="17"/>
      <c r="G3" s="17" t="s">
        <v>48</v>
      </c>
      <c r="H3" s="17"/>
      <c r="J3" s="17" t="s">
        <v>42</v>
      </c>
      <c r="K3" s="17"/>
      <c r="L3" s="17"/>
      <c r="M3" s="17" t="s">
        <v>49</v>
      </c>
      <c r="N3" s="17"/>
      <c r="P3" s="17" t="s">
        <v>43</v>
      </c>
      <c r="Q3" s="17"/>
      <c r="R3" s="17"/>
      <c r="S3" s="17" t="s">
        <v>48</v>
      </c>
      <c r="T3" s="17"/>
      <c r="V3" s="17" t="s">
        <v>44</v>
      </c>
      <c r="W3" s="17"/>
      <c r="X3" s="17"/>
      <c r="Y3" s="1" t="s">
        <v>51</v>
      </c>
      <c r="Z3" s="17"/>
      <c r="AB3" s="17" t="s">
        <v>45</v>
      </c>
      <c r="AC3" s="17"/>
      <c r="AD3" s="17"/>
      <c r="AE3" s="17"/>
      <c r="AF3" s="17" t="s">
        <v>52</v>
      </c>
      <c r="AH3" s="17" t="s">
        <v>38</v>
      </c>
      <c r="AI3" s="17"/>
      <c r="AJ3" s="17"/>
      <c r="AK3" s="1" t="s">
        <v>53</v>
      </c>
      <c r="AL3" s="17"/>
      <c r="AN3" s="17" t="s">
        <v>43</v>
      </c>
      <c r="AO3" s="17"/>
      <c r="AP3" s="17"/>
      <c r="AQ3" s="17" t="s">
        <v>52</v>
      </c>
      <c r="AR3" s="17"/>
      <c r="AT3" s="17"/>
      <c r="AU3" s="17" t="s">
        <v>44</v>
      </c>
      <c r="AV3" s="17"/>
      <c r="AW3" s="1" t="s">
        <v>52</v>
      </c>
      <c r="AX3" s="17"/>
      <c r="AZ3" s="17" t="s">
        <v>46</v>
      </c>
      <c r="BA3" s="17"/>
      <c r="BB3" s="17"/>
      <c r="BC3" s="17" t="s">
        <v>53</v>
      </c>
      <c r="BD3" s="17"/>
    </row>
    <row r="4" spans="1:56" ht="32" x14ac:dyDescent="0.2">
      <c r="A4" s="17" t="s">
        <v>0</v>
      </c>
      <c r="B4" s="17"/>
      <c r="C4" s="18" t="s">
        <v>1</v>
      </c>
      <c r="D4" s="19" t="s">
        <v>39</v>
      </c>
      <c r="E4" s="20" t="s">
        <v>47</v>
      </c>
      <c r="F4" s="18" t="s">
        <v>40</v>
      </c>
      <c r="G4" s="17"/>
      <c r="H4" s="21" t="s">
        <v>41</v>
      </c>
      <c r="J4" s="19" t="s">
        <v>39</v>
      </c>
      <c r="K4" s="20" t="s">
        <v>47</v>
      </c>
      <c r="L4" s="22" t="s">
        <v>40</v>
      </c>
      <c r="M4" s="17"/>
      <c r="N4" s="21" t="s">
        <v>41</v>
      </c>
      <c r="P4" s="19" t="s">
        <v>39</v>
      </c>
      <c r="Q4" s="20" t="s">
        <v>47</v>
      </c>
      <c r="R4" s="22" t="s">
        <v>40</v>
      </c>
      <c r="S4" s="17"/>
      <c r="T4" s="21" t="s">
        <v>41</v>
      </c>
      <c r="V4" s="19" t="s">
        <v>39</v>
      </c>
      <c r="W4" s="20" t="s">
        <v>47</v>
      </c>
      <c r="X4" s="22" t="s">
        <v>40</v>
      </c>
      <c r="Y4" s="18"/>
      <c r="Z4" s="21" t="s">
        <v>41</v>
      </c>
      <c r="AB4" s="18" t="s">
        <v>39</v>
      </c>
      <c r="AC4" s="20" t="s">
        <v>47</v>
      </c>
      <c r="AD4" s="22" t="s">
        <v>40</v>
      </c>
      <c r="AE4" s="18"/>
      <c r="AF4" s="23" t="s">
        <v>41</v>
      </c>
      <c r="AH4" s="18" t="s">
        <v>39</v>
      </c>
      <c r="AI4" s="20" t="s">
        <v>47</v>
      </c>
      <c r="AJ4" s="18" t="s">
        <v>40</v>
      </c>
      <c r="AK4" s="18"/>
      <c r="AL4" s="21" t="s">
        <v>41</v>
      </c>
      <c r="AN4" s="19" t="s">
        <v>39</v>
      </c>
      <c r="AO4" s="20" t="s">
        <v>47</v>
      </c>
      <c r="AP4" s="22" t="s">
        <v>40</v>
      </c>
      <c r="AQ4" s="17"/>
      <c r="AR4" s="21" t="s">
        <v>41</v>
      </c>
      <c r="AT4" s="19" t="s">
        <v>39</v>
      </c>
      <c r="AU4" s="20" t="s">
        <v>47</v>
      </c>
      <c r="AV4" s="22" t="s">
        <v>40</v>
      </c>
      <c r="AW4" s="18"/>
      <c r="AX4" s="21" t="s">
        <v>41</v>
      </c>
      <c r="AZ4" s="19" t="s">
        <v>39</v>
      </c>
      <c r="BA4" s="20" t="s">
        <v>47</v>
      </c>
      <c r="BB4" s="22" t="s">
        <v>40</v>
      </c>
      <c r="BC4" s="17"/>
      <c r="BD4" s="21" t="s">
        <v>41</v>
      </c>
    </row>
    <row r="5" spans="1:56" ht="17" x14ac:dyDescent="0.2">
      <c r="A5" s="1" t="s">
        <v>54</v>
      </c>
      <c r="C5" s="1">
        <v>3.5328747767606501</v>
      </c>
      <c r="D5" s="5">
        <v>4.5542085377318378</v>
      </c>
      <c r="E5" s="3" t="s">
        <v>47</v>
      </c>
      <c r="F5" s="6">
        <v>3.5760180068284502</v>
      </c>
      <c r="H5" s="7">
        <f t="shared" ref="H5:H14" si="0">(D5/$D$60)*100</f>
        <v>20.145414733059624</v>
      </c>
      <c r="J5" s="5">
        <v>7.7307087328151356</v>
      </c>
      <c r="K5" s="3" t="s">
        <v>47</v>
      </c>
      <c r="L5" s="6">
        <v>4.7570020502429431</v>
      </c>
      <c r="N5" s="7">
        <f>(J5/$J$60)*100</f>
        <v>27.478792408048502</v>
      </c>
      <c r="P5" s="5">
        <v>5.4679383016105279</v>
      </c>
      <c r="Q5" s="8" t="s">
        <v>47</v>
      </c>
      <c r="R5" s="6">
        <v>2.8243914918421402</v>
      </c>
      <c r="T5" s="7">
        <f>(P5/$P$60)*100</f>
        <v>1.4377608493553553</v>
      </c>
      <c r="V5" s="5">
        <v>1.1633704512144816</v>
      </c>
      <c r="W5" s="3" t="s">
        <v>47</v>
      </c>
      <c r="X5" s="6">
        <v>1.1180839826479594</v>
      </c>
      <c r="Z5" s="7">
        <f>(V5/$V$60)*100</f>
        <v>0.19902507849692636</v>
      </c>
      <c r="AB5" s="2" t="s">
        <v>50</v>
      </c>
      <c r="AC5" s="3" t="s">
        <v>47</v>
      </c>
      <c r="AD5" s="4" t="s">
        <v>50</v>
      </c>
      <c r="AF5" s="7" t="s">
        <v>50</v>
      </c>
      <c r="AH5" s="5">
        <v>1.1829441199411672</v>
      </c>
      <c r="AI5" s="3" t="s">
        <v>47</v>
      </c>
      <c r="AJ5" s="6">
        <v>1.1202773738621019</v>
      </c>
      <c r="AL5" s="7">
        <f>(AH5/$AH$60)*100</f>
        <v>0.64513927713314612</v>
      </c>
      <c r="AN5" s="5">
        <v>9.1089582611713844</v>
      </c>
      <c r="AO5" s="3" t="s">
        <v>47</v>
      </c>
      <c r="AP5" s="6">
        <v>5.8218662187445123</v>
      </c>
      <c r="AR5" s="7">
        <f>(AN5/$AN$60)*100</f>
        <v>25.176756936346479</v>
      </c>
      <c r="AT5" s="9">
        <v>15.355386141464017</v>
      </c>
      <c r="AU5" s="3" t="s">
        <v>47</v>
      </c>
      <c r="AV5" s="6">
        <v>5.793593883304796</v>
      </c>
      <c r="AX5" s="7">
        <f>(AT5/$AT$60)*100</f>
        <v>19.600816820568394</v>
      </c>
      <c r="AZ5" s="5">
        <v>4.9321639238753061</v>
      </c>
      <c r="BA5" s="3" t="s">
        <v>47</v>
      </c>
      <c r="BB5" s="6">
        <v>4.7905106367137513</v>
      </c>
      <c r="BD5" s="7">
        <f>(AZ5/$AZ$60)*100</f>
        <v>31.194574281475706</v>
      </c>
    </row>
    <row r="6" spans="1:56" x14ac:dyDescent="0.2">
      <c r="A6" s="1" t="s">
        <v>12</v>
      </c>
      <c r="C6" s="1">
        <v>4.1061959913671897</v>
      </c>
      <c r="D6" s="5">
        <v>2.8864268358474259E-2</v>
      </c>
      <c r="E6" s="3" t="s">
        <v>47</v>
      </c>
      <c r="F6" s="6">
        <v>2.8863737970769691E-2</v>
      </c>
      <c r="H6" s="7">
        <f t="shared" si="0"/>
        <v>0.12768028785466939</v>
      </c>
      <c r="J6" s="5">
        <v>0.30025227092222578</v>
      </c>
      <c r="K6" s="3" t="s">
        <v>47</v>
      </c>
      <c r="L6" s="6">
        <v>0.30024675371628839</v>
      </c>
      <c r="N6" s="7">
        <f>(J6/$J$60)*100</f>
        <v>1.0672462393642062</v>
      </c>
      <c r="P6" s="5">
        <v>0.16171523360307757</v>
      </c>
      <c r="Q6" s="8" t="s">
        <v>47</v>
      </c>
      <c r="R6" s="6">
        <v>0.16171226204771097</v>
      </c>
      <c r="T6" s="7">
        <f>(P6/$P$60)*100</f>
        <v>4.2522029107456755E-2</v>
      </c>
      <c r="V6" s="5">
        <v>0.68740075359697528</v>
      </c>
      <c r="W6" s="3" t="s">
        <v>47</v>
      </c>
      <c r="X6" s="6">
        <v>0.68738812244681802</v>
      </c>
      <c r="Z6" s="7">
        <f>(V6/$V$60)*100</f>
        <v>0.11759795755570701</v>
      </c>
      <c r="AB6" s="10">
        <v>0.93268284102529431</v>
      </c>
      <c r="AC6" s="3" t="s">
        <v>47</v>
      </c>
      <c r="AD6" s="6">
        <v>0.93266570275922089</v>
      </c>
      <c r="AF6" s="7">
        <f>(AB6/$AB$60)*100</f>
        <v>0.18154771877031947</v>
      </c>
      <c r="AH6" s="5">
        <v>0.10560523049758923</v>
      </c>
      <c r="AI6" s="3" t="s">
        <v>47</v>
      </c>
      <c r="AJ6" s="6">
        <v>0.10560328997669682</v>
      </c>
      <c r="AL6" s="7">
        <f>(AH6/$AH$60)*100</f>
        <v>5.7593660525640369E-2</v>
      </c>
      <c r="AN6" s="5">
        <v>0.39183603145936741</v>
      </c>
      <c r="AO6" s="3" t="s">
        <v>47</v>
      </c>
      <c r="AP6" s="6">
        <v>0.22926691051165446</v>
      </c>
      <c r="AR6" s="7">
        <f>(AN6/$AN$60)*100</f>
        <v>1.0830174252754206</v>
      </c>
      <c r="AT6" s="5">
        <v>0.52716074251837952</v>
      </c>
      <c r="AU6" s="3" t="s">
        <v>47</v>
      </c>
      <c r="AV6" s="6">
        <v>0.18589303390625717</v>
      </c>
      <c r="AX6" s="7">
        <f>(AT6/$AT$60)*100</f>
        <v>0.6729092354894326</v>
      </c>
      <c r="AZ6" s="5" t="s">
        <v>50</v>
      </c>
      <c r="BA6" s="3" t="s">
        <v>47</v>
      </c>
      <c r="BB6" s="6" t="s">
        <v>50</v>
      </c>
      <c r="BD6" s="7" t="s">
        <v>50</v>
      </c>
    </row>
    <row r="7" spans="1:56" ht="17" x14ac:dyDescent="0.2">
      <c r="A7" s="1" t="s">
        <v>55</v>
      </c>
      <c r="C7" s="1">
        <v>4.2577006161512099</v>
      </c>
      <c r="D7" s="5">
        <v>0.12756378026766127</v>
      </c>
      <c r="E7" s="3" t="s">
        <v>47</v>
      </c>
      <c r="F7" s="6">
        <v>0.12756143625326388</v>
      </c>
      <c r="H7" s="7">
        <f t="shared" si="0"/>
        <v>0.56427483219483632</v>
      </c>
      <c r="J7" s="5" t="s">
        <v>50</v>
      </c>
      <c r="K7" s="3" t="s">
        <v>47</v>
      </c>
      <c r="L7" s="4" t="s">
        <v>50</v>
      </c>
      <c r="N7" s="7" t="s">
        <v>50</v>
      </c>
      <c r="P7" s="5" t="s">
        <v>50</v>
      </c>
      <c r="Q7" s="8" t="s">
        <v>47</v>
      </c>
      <c r="R7" s="6" t="s">
        <v>50</v>
      </c>
      <c r="T7" s="7" t="s">
        <v>50</v>
      </c>
      <c r="V7" s="5" t="s">
        <v>50</v>
      </c>
      <c r="W7" s="3" t="s">
        <v>47</v>
      </c>
      <c r="X7" s="4" t="s">
        <v>50</v>
      </c>
      <c r="Z7" s="7" t="s">
        <v>50</v>
      </c>
      <c r="AB7" s="2" t="s">
        <v>50</v>
      </c>
      <c r="AC7" s="3" t="s">
        <v>47</v>
      </c>
      <c r="AD7" s="4" t="s">
        <v>50</v>
      </c>
      <c r="AF7" s="7" t="s">
        <v>50</v>
      </c>
      <c r="AH7" s="5" t="s">
        <v>50</v>
      </c>
      <c r="AI7" s="3" t="s">
        <v>47</v>
      </c>
      <c r="AJ7" s="6" t="s">
        <v>50</v>
      </c>
      <c r="AL7" s="7" t="s">
        <v>50</v>
      </c>
      <c r="AN7" s="5" t="s">
        <v>50</v>
      </c>
      <c r="AO7" s="3" t="s">
        <v>47</v>
      </c>
      <c r="AP7" s="6" t="s">
        <v>50</v>
      </c>
      <c r="AR7" s="7" t="s">
        <v>50</v>
      </c>
      <c r="AT7" s="5" t="s">
        <v>50</v>
      </c>
      <c r="AU7" s="3" t="s">
        <v>47</v>
      </c>
      <c r="AV7" s="6" t="s">
        <v>50</v>
      </c>
      <c r="AX7" s="7" t="s">
        <v>50</v>
      </c>
      <c r="AZ7" s="5" t="s">
        <v>50</v>
      </c>
      <c r="BA7" s="3" t="s">
        <v>47</v>
      </c>
      <c r="BB7" s="6" t="s">
        <v>50</v>
      </c>
      <c r="BD7" s="7" t="s">
        <v>50</v>
      </c>
    </row>
    <row r="8" spans="1:56" x14ac:dyDescent="0.2">
      <c r="A8" s="1" t="s">
        <v>10</v>
      </c>
      <c r="C8" s="1">
        <v>4.4885552168308198</v>
      </c>
      <c r="D8" s="5">
        <v>0.4478421488510082</v>
      </c>
      <c r="E8" s="3" t="s">
        <v>47</v>
      </c>
      <c r="F8" s="6">
        <v>0.31507900389619392</v>
      </c>
      <c r="H8" s="7">
        <f t="shared" si="0"/>
        <v>1.9810172829813917</v>
      </c>
      <c r="J8" s="5" t="s">
        <v>50</v>
      </c>
      <c r="K8" s="3" t="s">
        <v>47</v>
      </c>
      <c r="L8" s="4" t="s">
        <v>50</v>
      </c>
      <c r="N8" s="7" t="s">
        <v>50</v>
      </c>
      <c r="P8" s="5">
        <v>0.33697361190791358</v>
      </c>
      <c r="Q8" s="8" t="s">
        <v>47</v>
      </c>
      <c r="R8" s="6">
        <v>0.33696741993871832</v>
      </c>
      <c r="T8" s="7">
        <f>(P8/$P$60)*100</f>
        <v>8.8605145073484576E-2</v>
      </c>
      <c r="V8" s="5" t="s">
        <v>50</v>
      </c>
      <c r="W8" s="3" t="s">
        <v>47</v>
      </c>
      <c r="X8" s="4" t="s">
        <v>50</v>
      </c>
      <c r="Z8" s="7" t="s">
        <v>50</v>
      </c>
      <c r="AB8" s="10">
        <v>1.0461758141398139</v>
      </c>
      <c r="AC8" s="3" t="s">
        <v>47</v>
      </c>
      <c r="AD8" s="6">
        <v>1.0461565904137267</v>
      </c>
      <c r="AF8" s="7">
        <f>(AB8/$AB$60)*100</f>
        <v>0.20363924812959439</v>
      </c>
      <c r="AH8" s="5">
        <v>0.23982457626479775</v>
      </c>
      <c r="AI8" s="3" t="s">
        <v>47</v>
      </c>
      <c r="AJ8" s="6">
        <v>0.15665603814196297</v>
      </c>
      <c r="AL8" s="7">
        <f>(AH8/$AH$60)*100</f>
        <v>0.13079252955577442</v>
      </c>
      <c r="AN8" s="5">
        <v>0.11937670216812832</v>
      </c>
      <c r="AO8" s="3" t="s">
        <v>47</v>
      </c>
      <c r="AP8" s="6">
        <v>6.8939581293225999E-2</v>
      </c>
      <c r="AR8" s="7">
        <f>(AN8/$AN$60)*100</f>
        <v>0.32995191416796454</v>
      </c>
      <c r="AT8" s="5">
        <v>6.3878331296262733E-2</v>
      </c>
      <c r="AU8" s="3" t="s">
        <v>47</v>
      </c>
      <c r="AV8" s="6">
        <v>6.3877157516935068E-2</v>
      </c>
      <c r="AX8" s="7">
        <f>(AT8/$AT$60)*100</f>
        <v>8.1539302171026506E-2</v>
      </c>
      <c r="AZ8" s="5">
        <v>4.8309232007973213E-2</v>
      </c>
      <c r="BA8" s="3" t="s">
        <v>47</v>
      </c>
      <c r="BB8" s="6">
        <v>4.8308344314498507E-2</v>
      </c>
      <c r="BD8" s="7">
        <f>(AZ8/$AZ$60)*100</f>
        <v>0.30554254676306319</v>
      </c>
    </row>
    <row r="9" spans="1:56" x14ac:dyDescent="0.2">
      <c r="A9" s="1" t="s">
        <v>17</v>
      </c>
      <c r="C9" s="1">
        <v>4.5109855651182302</v>
      </c>
      <c r="D9" s="5">
        <v>0.23563519463271004</v>
      </c>
      <c r="E9" s="3" t="s">
        <v>47</v>
      </c>
      <c r="F9" s="6">
        <v>0.23563086478071296</v>
      </c>
      <c r="H9" s="7">
        <f t="shared" si="0"/>
        <v>1.0423257262490955</v>
      </c>
      <c r="J9" s="5">
        <v>6.5040830587897641E-2</v>
      </c>
      <c r="K9" s="3" t="s">
        <v>47</v>
      </c>
      <c r="L9" s="6">
        <v>6.5039635447372679E-2</v>
      </c>
      <c r="N9" s="7">
        <f>(J9/$J$60)*100</f>
        <v>0.23118753319284172</v>
      </c>
      <c r="P9" s="5">
        <v>0.62380058990934251</v>
      </c>
      <c r="Q9" s="8" t="s">
        <v>47</v>
      </c>
      <c r="R9" s="6">
        <v>0.40931182995357868</v>
      </c>
      <c r="T9" s="7">
        <f>(P9/$P$60)*100</f>
        <v>0.16402454023891636</v>
      </c>
      <c r="V9" s="5" t="s">
        <v>50</v>
      </c>
      <c r="W9" s="3" t="s">
        <v>47</v>
      </c>
      <c r="X9" s="4" t="s">
        <v>50</v>
      </c>
      <c r="Z9" s="7" t="s">
        <v>50</v>
      </c>
      <c r="AB9" s="2" t="s">
        <v>50</v>
      </c>
      <c r="AC9" s="3" t="s">
        <v>47</v>
      </c>
      <c r="AD9" s="4" t="s">
        <v>50</v>
      </c>
      <c r="AF9" s="7" t="s">
        <v>50</v>
      </c>
      <c r="AH9" s="5" t="s">
        <v>50</v>
      </c>
      <c r="AI9" s="3" t="s">
        <v>47</v>
      </c>
      <c r="AJ9" s="6" t="s">
        <v>50</v>
      </c>
      <c r="AL9" s="7" t="s">
        <v>50</v>
      </c>
      <c r="AN9" s="5" t="s">
        <v>50</v>
      </c>
      <c r="AO9" s="3" t="s">
        <v>47</v>
      </c>
      <c r="AP9" s="6" t="s">
        <v>50</v>
      </c>
      <c r="AR9" s="7" t="s">
        <v>50</v>
      </c>
      <c r="AT9" s="5">
        <v>1.5765683853388233</v>
      </c>
      <c r="AU9" s="3" t="s">
        <v>47</v>
      </c>
      <c r="AV9" s="6">
        <v>1.5765394155247749</v>
      </c>
      <c r="AX9" s="7">
        <f>(AT9/$AT$60)*100</f>
        <v>2.0124552936302322</v>
      </c>
      <c r="AZ9" s="5" t="s">
        <v>50</v>
      </c>
      <c r="BA9" s="3" t="s">
        <v>47</v>
      </c>
      <c r="BB9" s="6" t="s">
        <v>50</v>
      </c>
      <c r="BD9" s="7" t="s">
        <v>50</v>
      </c>
    </row>
    <row r="10" spans="1:56" x14ac:dyDescent="0.2">
      <c r="A10" s="1" t="s">
        <v>18</v>
      </c>
      <c r="C10" s="1">
        <v>4.5795617554747503</v>
      </c>
      <c r="D10" s="5">
        <v>8.0150466436279461E-2</v>
      </c>
      <c r="E10" s="3" t="s">
        <v>47</v>
      </c>
      <c r="F10" s="6">
        <v>6.120154732664896E-2</v>
      </c>
      <c r="H10" s="7">
        <f t="shared" si="0"/>
        <v>0.35454335786985874</v>
      </c>
      <c r="J10" s="5" t="s">
        <v>50</v>
      </c>
      <c r="K10" s="3" t="s">
        <v>47</v>
      </c>
      <c r="L10" s="4" t="s">
        <v>50</v>
      </c>
      <c r="N10" s="7" t="s">
        <v>50</v>
      </c>
      <c r="P10" s="5">
        <v>0.33026014871404141</v>
      </c>
      <c r="Q10" s="8" t="s">
        <v>47</v>
      </c>
      <c r="R10" s="6">
        <v>0.33025408010630775</v>
      </c>
      <c r="T10" s="7">
        <f>(P10/$P$60)*100</f>
        <v>8.6839881090733609E-2</v>
      </c>
      <c r="V10" s="5" t="s">
        <v>50</v>
      </c>
      <c r="W10" s="3" t="s">
        <v>47</v>
      </c>
      <c r="X10" s="4" t="s">
        <v>50</v>
      </c>
      <c r="Z10" s="7" t="s">
        <v>50</v>
      </c>
      <c r="AB10" s="2" t="s">
        <v>50</v>
      </c>
      <c r="AC10" s="3" t="s">
        <v>47</v>
      </c>
      <c r="AD10" s="4" t="s">
        <v>50</v>
      </c>
      <c r="AF10" s="7" t="s">
        <v>50</v>
      </c>
      <c r="AH10" s="5" t="s">
        <v>50</v>
      </c>
      <c r="AI10" s="3" t="s">
        <v>47</v>
      </c>
      <c r="AJ10" s="6" t="s">
        <v>50</v>
      </c>
      <c r="AL10" s="7" t="s">
        <v>50</v>
      </c>
      <c r="AN10" s="5" t="s">
        <v>50</v>
      </c>
      <c r="AO10" s="3" t="s">
        <v>47</v>
      </c>
      <c r="AP10" s="6" t="s">
        <v>50</v>
      </c>
      <c r="AR10" s="7" t="s">
        <v>50</v>
      </c>
      <c r="AT10" s="5" t="s">
        <v>50</v>
      </c>
      <c r="AU10" s="3" t="s">
        <v>47</v>
      </c>
      <c r="AV10" s="6" t="s">
        <v>50</v>
      </c>
      <c r="AX10" s="7" t="s">
        <v>50</v>
      </c>
      <c r="AZ10" s="5" t="s">
        <v>50</v>
      </c>
      <c r="BA10" s="3" t="s">
        <v>47</v>
      </c>
      <c r="BB10" s="6" t="s">
        <v>50</v>
      </c>
      <c r="BD10" s="7" t="s">
        <v>50</v>
      </c>
    </row>
    <row r="11" spans="1:56" x14ac:dyDescent="0.2">
      <c r="A11" s="1" t="s">
        <v>14</v>
      </c>
      <c r="C11" s="1">
        <v>4.9346214886548099</v>
      </c>
      <c r="D11" s="5">
        <v>0.1544731927878269</v>
      </c>
      <c r="E11" s="3" t="s">
        <v>47</v>
      </c>
      <c r="F11" s="6">
        <v>0.11966872726640014</v>
      </c>
      <c r="H11" s="7">
        <f t="shared" si="0"/>
        <v>0.68330786964808166</v>
      </c>
      <c r="J11" s="5">
        <v>0.3451958858321364</v>
      </c>
      <c r="K11" s="3" t="s">
        <v>47</v>
      </c>
      <c r="L11" s="6">
        <v>0.23787889937793213</v>
      </c>
      <c r="N11" s="7">
        <f>(J11/$J$60)*100</f>
        <v>1.2269982500607706</v>
      </c>
      <c r="P11" s="5">
        <v>8.1180773546844096E-2</v>
      </c>
      <c r="Q11" s="8" t="s">
        <v>47</v>
      </c>
      <c r="R11" s="6">
        <v>8.1179281831079766E-2</v>
      </c>
      <c r="T11" s="7">
        <f>(P11/$P$60)*100</f>
        <v>2.1345986638447806E-2</v>
      </c>
      <c r="V11" s="5">
        <v>4.8231285475975744E-2</v>
      </c>
      <c r="W11" s="3" t="s">
        <v>47</v>
      </c>
      <c r="X11" s="6">
        <v>4.8230399214786862E-2</v>
      </c>
      <c r="Z11" s="7">
        <f>(V11/$V$60)*100</f>
        <v>8.2512284611000481E-3</v>
      </c>
      <c r="AB11" s="2" t="s">
        <v>50</v>
      </c>
      <c r="AC11" s="3" t="s">
        <v>47</v>
      </c>
      <c r="AD11" s="4" t="s">
        <v>50</v>
      </c>
      <c r="AF11" s="7" t="s">
        <v>50</v>
      </c>
      <c r="AH11" s="5">
        <v>4.1483667826784323E-2</v>
      </c>
      <c r="AI11" s="3" t="s">
        <v>47</v>
      </c>
      <c r="AJ11" s="6">
        <v>4.1482905554653178E-2</v>
      </c>
      <c r="AL11" s="7">
        <f>(AH11/$AH$60)*100</f>
        <v>2.2623844206549851E-2</v>
      </c>
      <c r="AN11" s="5">
        <v>0.32035638504780689</v>
      </c>
      <c r="AO11" s="3" t="s">
        <v>47</v>
      </c>
      <c r="AP11" s="6">
        <v>0.20668951052633333</v>
      </c>
      <c r="AR11" s="7">
        <f>(AN11/$AN$60)*100</f>
        <v>0.88545085048156225</v>
      </c>
      <c r="AT11" s="5">
        <v>0.51771049402360336</v>
      </c>
      <c r="AU11" s="3" t="s">
        <v>47</v>
      </c>
      <c r="AV11" s="6">
        <v>0.19155467425015044</v>
      </c>
      <c r="AX11" s="7">
        <f>(AT11/$AT$60)*100</f>
        <v>0.66084619858834304</v>
      </c>
      <c r="AZ11" s="5">
        <v>0.1584667778015019</v>
      </c>
      <c r="BA11" s="3" t="s">
        <v>47</v>
      </c>
      <c r="BB11" s="6">
        <v>0.15846386593727296</v>
      </c>
      <c r="BD11" s="7">
        <f>(AZ11/$AZ$60)*100</f>
        <v>1.0022585922876215</v>
      </c>
    </row>
    <row r="12" spans="1:56" x14ac:dyDescent="0.2">
      <c r="A12" s="1" t="s">
        <v>24</v>
      </c>
      <c r="C12" s="1">
        <v>5.2190090487573899</v>
      </c>
      <c r="D12" s="5">
        <v>0.16479883723118929</v>
      </c>
      <c r="E12" s="3" t="s">
        <v>47</v>
      </c>
      <c r="F12" s="6">
        <v>0.16479580901388241</v>
      </c>
      <c r="H12" s="7">
        <f t="shared" si="0"/>
        <v>0.7289830705033431</v>
      </c>
      <c r="J12" s="5" t="s">
        <v>50</v>
      </c>
      <c r="K12" s="3" t="s">
        <v>47</v>
      </c>
      <c r="L12" s="4" t="s">
        <v>50</v>
      </c>
      <c r="N12" s="7" t="s">
        <v>50</v>
      </c>
      <c r="P12" s="5" t="s">
        <v>50</v>
      </c>
      <c r="Q12" s="8" t="s">
        <v>47</v>
      </c>
      <c r="R12" s="6" t="s">
        <v>50</v>
      </c>
      <c r="T12" s="7" t="s">
        <v>50</v>
      </c>
      <c r="V12" s="5" t="s">
        <v>50</v>
      </c>
      <c r="W12" s="3" t="s">
        <v>47</v>
      </c>
      <c r="X12" s="4" t="s">
        <v>50</v>
      </c>
      <c r="Z12" s="7" t="s">
        <v>50</v>
      </c>
      <c r="AB12" s="2" t="s">
        <v>50</v>
      </c>
      <c r="AC12" s="3" t="s">
        <v>47</v>
      </c>
      <c r="AD12" s="4" t="s">
        <v>50</v>
      </c>
      <c r="AF12" s="7" t="s">
        <v>50</v>
      </c>
      <c r="AH12" s="5" t="s">
        <v>50</v>
      </c>
      <c r="AI12" s="3" t="s">
        <v>47</v>
      </c>
      <c r="AJ12" s="6" t="s">
        <v>50</v>
      </c>
      <c r="AL12" s="7" t="s">
        <v>50</v>
      </c>
      <c r="AN12" s="5" t="s">
        <v>50</v>
      </c>
      <c r="AO12" s="3" t="s">
        <v>47</v>
      </c>
      <c r="AP12" s="6" t="s">
        <v>50</v>
      </c>
      <c r="AR12" s="7" t="s">
        <v>50</v>
      </c>
      <c r="AT12" s="5" t="s">
        <v>50</v>
      </c>
      <c r="AU12" s="3" t="s">
        <v>47</v>
      </c>
      <c r="AV12" s="6" t="s">
        <v>50</v>
      </c>
      <c r="AX12" s="7" t="s">
        <v>50</v>
      </c>
      <c r="AZ12" s="5">
        <v>1.5865322135160575E-2</v>
      </c>
      <c r="BA12" s="3" t="s">
        <v>47</v>
      </c>
      <c r="BB12" s="6">
        <v>1.5865030606143284E-2</v>
      </c>
      <c r="BD12" s="7">
        <f>(AZ12/$AZ$60)*100</f>
        <v>0.10034377962359865</v>
      </c>
    </row>
    <row r="13" spans="1:56" x14ac:dyDescent="0.2">
      <c r="A13" s="1" t="s">
        <v>13</v>
      </c>
      <c r="C13" s="1">
        <v>5.3919399106270403</v>
      </c>
      <c r="D13" s="5">
        <v>1.0179694216842549E-2</v>
      </c>
      <c r="E13" s="3" t="s">
        <v>47</v>
      </c>
      <c r="F13" s="6">
        <v>1.0179507162572482E-2</v>
      </c>
      <c r="H13" s="7">
        <f t="shared" si="0"/>
        <v>4.5029594089724352E-2</v>
      </c>
      <c r="J13" s="5" t="s">
        <v>50</v>
      </c>
      <c r="K13" s="3" t="s">
        <v>47</v>
      </c>
      <c r="L13" s="4" t="s">
        <v>50</v>
      </c>
      <c r="N13" s="7" t="s">
        <v>50</v>
      </c>
      <c r="P13" s="5" t="s">
        <v>50</v>
      </c>
      <c r="Q13" s="8" t="s">
        <v>47</v>
      </c>
      <c r="R13" s="6" t="s">
        <v>50</v>
      </c>
      <c r="T13" s="7" t="s">
        <v>50</v>
      </c>
      <c r="V13" s="5" t="s">
        <v>50</v>
      </c>
      <c r="W13" s="3" t="s">
        <v>47</v>
      </c>
      <c r="X13" s="4" t="s">
        <v>50</v>
      </c>
      <c r="Z13" s="7" t="s">
        <v>50</v>
      </c>
      <c r="AB13" s="10">
        <v>1.2830162076501661</v>
      </c>
      <c r="AC13" s="3" t="s">
        <v>47</v>
      </c>
      <c r="AD13" s="6">
        <v>0.74258047046587072</v>
      </c>
      <c r="AF13" s="7">
        <f>(AB13/$AB$60)*100</f>
        <v>0.24974048561692921</v>
      </c>
      <c r="AH13" s="5" t="s">
        <v>50</v>
      </c>
      <c r="AI13" s="3" t="s">
        <v>47</v>
      </c>
      <c r="AJ13" s="6" t="s">
        <v>50</v>
      </c>
      <c r="AL13" s="7" t="s">
        <v>50</v>
      </c>
      <c r="AN13" s="5" t="s">
        <v>50</v>
      </c>
      <c r="AO13" s="3" t="s">
        <v>47</v>
      </c>
      <c r="AP13" s="6" t="s">
        <v>50</v>
      </c>
      <c r="AR13" s="7" t="s">
        <v>50</v>
      </c>
      <c r="AT13" s="5" t="s">
        <v>50</v>
      </c>
      <c r="AU13" s="3" t="s">
        <v>47</v>
      </c>
      <c r="AV13" s="6" t="s">
        <v>50</v>
      </c>
      <c r="AX13" s="7" t="s">
        <v>50</v>
      </c>
      <c r="AZ13" s="5" t="s">
        <v>50</v>
      </c>
      <c r="BA13" s="3" t="s">
        <v>47</v>
      </c>
      <c r="BB13" s="6" t="s">
        <v>50</v>
      </c>
      <c r="BD13" s="7" t="s">
        <v>50</v>
      </c>
    </row>
    <row r="14" spans="1:56" x14ac:dyDescent="0.2">
      <c r="A14" s="1" t="s">
        <v>6</v>
      </c>
      <c r="C14" s="1">
        <v>5.4524740494912596</v>
      </c>
      <c r="D14" s="5">
        <v>1.0048104896711544E-2</v>
      </c>
      <c r="E14" s="3" t="s">
        <v>47</v>
      </c>
      <c r="F14" s="6">
        <v>1.0047920260426113E-2</v>
      </c>
      <c r="H14" s="7">
        <f t="shared" si="0"/>
        <v>4.4447512393965924E-2</v>
      </c>
      <c r="J14" s="5">
        <v>4.6327976690283677E-2</v>
      </c>
      <c r="K14" s="3" t="s">
        <v>47</v>
      </c>
      <c r="L14" s="6">
        <v>4.6327125402840369E-2</v>
      </c>
      <c r="N14" s="7">
        <f>(J14/$J$60)*100</f>
        <v>0.16467272253492846</v>
      </c>
      <c r="P14" s="5" t="s">
        <v>50</v>
      </c>
      <c r="Q14" s="8" t="s">
        <v>47</v>
      </c>
      <c r="R14" s="6" t="s">
        <v>50</v>
      </c>
      <c r="T14" s="7" t="s">
        <v>50</v>
      </c>
      <c r="V14" s="5" t="s">
        <v>50</v>
      </c>
      <c r="W14" s="3" t="s">
        <v>47</v>
      </c>
      <c r="X14" s="4" t="s">
        <v>50</v>
      </c>
      <c r="Z14" s="7" t="s">
        <v>50</v>
      </c>
      <c r="AB14" s="2" t="s">
        <v>50</v>
      </c>
      <c r="AC14" s="3" t="s">
        <v>47</v>
      </c>
      <c r="AD14" s="4" t="s">
        <v>50</v>
      </c>
      <c r="AF14" s="7" t="s">
        <v>50</v>
      </c>
      <c r="AH14" s="5" t="s">
        <v>50</v>
      </c>
      <c r="AI14" s="3" t="s">
        <v>47</v>
      </c>
      <c r="AJ14" s="6" t="s">
        <v>50</v>
      </c>
      <c r="AL14" s="7" t="s">
        <v>50</v>
      </c>
      <c r="AN14" s="5">
        <v>1.8715155912272505E-2</v>
      </c>
      <c r="AO14" s="3" t="s">
        <v>47</v>
      </c>
      <c r="AP14" s="6">
        <v>1.8714812016890795E-2</v>
      </c>
      <c r="AR14" s="7">
        <f>(AN14/$AN$60)*100</f>
        <v>5.1727861509436687E-2</v>
      </c>
      <c r="AT14" s="5" t="s">
        <v>50</v>
      </c>
      <c r="AU14" s="3" t="s">
        <v>47</v>
      </c>
      <c r="AV14" s="6" t="s">
        <v>50</v>
      </c>
      <c r="AX14" s="7" t="s">
        <v>50</v>
      </c>
      <c r="AZ14" s="5" t="s">
        <v>50</v>
      </c>
      <c r="BA14" s="3" t="s">
        <v>47</v>
      </c>
      <c r="BB14" s="6" t="s">
        <v>50</v>
      </c>
      <c r="BD14" s="7" t="s">
        <v>50</v>
      </c>
    </row>
    <row r="15" spans="1:56" x14ac:dyDescent="0.2">
      <c r="A15" s="1" t="s">
        <v>15</v>
      </c>
      <c r="C15" s="1">
        <v>6.0186419746331099</v>
      </c>
      <c r="D15" s="5" t="s">
        <v>50</v>
      </c>
      <c r="E15" s="3" t="s">
        <v>47</v>
      </c>
      <c r="F15" s="6" t="s">
        <v>50</v>
      </c>
      <c r="H15" s="7" t="s">
        <v>50</v>
      </c>
      <c r="J15" s="5" t="s">
        <v>50</v>
      </c>
      <c r="K15" s="3" t="s">
        <v>47</v>
      </c>
      <c r="L15" s="4" t="s">
        <v>50</v>
      </c>
      <c r="N15" s="7" t="s">
        <v>50</v>
      </c>
      <c r="P15" s="5" t="s">
        <v>50</v>
      </c>
      <c r="Q15" s="8" t="s">
        <v>47</v>
      </c>
      <c r="R15" s="6" t="s">
        <v>50</v>
      </c>
      <c r="T15" s="7" t="s">
        <v>50</v>
      </c>
      <c r="V15" s="5" t="s">
        <v>50</v>
      </c>
      <c r="W15" s="3" t="s">
        <v>47</v>
      </c>
      <c r="X15" s="4" t="s">
        <v>50</v>
      </c>
      <c r="Z15" s="7" t="s">
        <v>50</v>
      </c>
      <c r="AB15" s="10">
        <v>2.1862020834012377</v>
      </c>
      <c r="AC15" s="3" t="s">
        <v>47</v>
      </c>
      <c r="AD15" s="6">
        <v>0.8429359495225891</v>
      </c>
      <c r="AF15" s="7">
        <f>(AB15/$AB$60)*100</f>
        <v>0.42554658835162434</v>
      </c>
      <c r="AH15" s="5" t="s">
        <v>50</v>
      </c>
      <c r="AI15" s="3" t="s">
        <v>47</v>
      </c>
      <c r="AJ15" s="6" t="s">
        <v>50</v>
      </c>
      <c r="AL15" s="7" t="s">
        <v>50</v>
      </c>
      <c r="AN15" s="5" t="s">
        <v>50</v>
      </c>
      <c r="AO15" s="3" t="s">
        <v>47</v>
      </c>
      <c r="AP15" s="6" t="s">
        <v>50</v>
      </c>
      <c r="AR15" s="7" t="s">
        <v>50</v>
      </c>
      <c r="AT15" s="5" t="s">
        <v>50</v>
      </c>
      <c r="AU15" s="3" t="s">
        <v>47</v>
      </c>
      <c r="AV15" s="6" t="s">
        <v>50</v>
      </c>
      <c r="AX15" s="7" t="s">
        <v>50</v>
      </c>
      <c r="AZ15" s="5" t="s">
        <v>50</v>
      </c>
      <c r="BA15" s="3" t="s">
        <v>47</v>
      </c>
      <c r="BB15" s="6" t="s">
        <v>50</v>
      </c>
      <c r="BD15" s="7" t="s">
        <v>50</v>
      </c>
    </row>
    <row r="16" spans="1:56" ht="17" x14ac:dyDescent="0.2">
      <c r="A16" s="1" t="s">
        <v>56</v>
      </c>
      <c r="C16" s="1">
        <v>6.0440302836634796</v>
      </c>
      <c r="D16" s="5">
        <v>0.44590660663840398</v>
      </c>
      <c r="E16" s="3" t="s">
        <v>47</v>
      </c>
      <c r="F16" s="6">
        <v>0.24735456323065871</v>
      </c>
      <c r="H16" s="7">
        <f>(D16/$D$60)*100</f>
        <v>1.9724554658658153</v>
      </c>
      <c r="J16" s="5" t="s">
        <v>50</v>
      </c>
      <c r="K16" s="3" t="s">
        <v>47</v>
      </c>
      <c r="L16" s="4" t="s">
        <v>50</v>
      </c>
      <c r="N16" s="7" t="s">
        <v>50</v>
      </c>
      <c r="P16" s="5">
        <v>0.26860181416587964</v>
      </c>
      <c r="Q16" s="8" t="s">
        <v>47</v>
      </c>
      <c r="R16" s="6">
        <v>0.26859687854451253</v>
      </c>
      <c r="T16" s="7">
        <f>(P16/$P$60)*100</f>
        <v>7.0627200083764177E-2</v>
      </c>
      <c r="V16" s="5" t="s">
        <v>50</v>
      </c>
      <c r="W16" s="3" t="s">
        <v>47</v>
      </c>
      <c r="X16" s="4" t="s">
        <v>50</v>
      </c>
      <c r="Z16" s="7" t="s">
        <v>50</v>
      </c>
      <c r="AB16" s="2" t="s">
        <v>50</v>
      </c>
      <c r="AC16" s="3" t="s">
        <v>47</v>
      </c>
      <c r="AD16" s="4" t="s">
        <v>50</v>
      </c>
      <c r="AF16" s="7" t="s">
        <v>50</v>
      </c>
      <c r="AH16" s="5">
        <v>0.1658088748048383</v>
      </c>
      <c r="AI16" s="3" t="s">
        <v>47</v>
      </c>
      <c r="AJ16" s="6">
        <v>0.13652154603718208</v>
      </c>
      <c r="AL16" s="7">
        <f>(AH16/$AH$60)*100</f>
        <v>9.0426771502253006E-2</v>
      </c>
      <c r="AN16" s="5">
        <v>6.3796515227012962E-2</v>
      </c>
      <c r="AO16" s="3" t="s">
        <v>47</v>
      </c>
      <c r="AP16" s="6">
        <v>6.3795342951074765E-2</v>
      </c>
      <c r="AR16" s="7">
        <f>(AN16/$AN$60)*100</f>
        <v>0.176330740706444</v>
      </c>
      <c r="AT16" s="5">
        <v>0.50517270264839964</v>
      </c>
      <c r="AU16" s="3" t="s">
        <v>47</v>
      </c>
      <c r="AV16" s="6">
        <v>0.50516341998144143</v>
      </c>
      <c r="AX16" s="7">
        <f>(AT16/$AT$60)*100</f>
        <v>0.64484198027589867</v>
      </c>
      <c r="AZ16" s="5">
        <v>2.2318112006497519E-2</v>
      </c>
      <c r="BA16" s="3" t="s">
        <v>47</v>
      </c>
      <c r="BB16" s="6">
        <v>2.2317701905952086E-2</v>
      </c>
      <c r="BD16" s="7">
        <f>(AZ16/$AZ$60)*100</f>
        <v>0.14115589294160349</v>
      </c>
    </row>
    <row r="17" spans="1:56" x14ac:dyDescent="0.2">
      <c r="A17" s="1" t="s">
        <v>11</v>
      </c>
      <c r="C17" s="1">
        <v>6.1442462292607196</v>
      </c>
      <c r="D17" s="5">
        <v>0.59237216721552688</v>
      </c>
      <c r="E17" s="3" t="s">
        <v>47</v>
      </c>
      <c r="F17" s="6">
        <v>0.59236128223794438</v>
      </c>
      <c r="H17" s="7">
        <f>(D17/$D$60)*100</f>
        <v>2.620341797264623</v>
      </c>
      <c r="J17" s="5" t="s">
        <v>50</v>
      </c>
      <c r="K17" s="3" t="s">
        <v>47</v>
      </c>
      <c r="L17" s="4" t="s">
        <v>50</v>
      </c>
      <c r="N17" s="7" t="s">
        <v>50</v>
      </c>
      <c r="P17" s="5" t="s">
        <v>50</v>
      </c>
      <c r="Q17" s="8" t="s">
        <v>47</v>
      </c>
      <c r="R17" s="6" t="s">
        <v>50</v>
      </c>
      <c r="T17" s="7" t="s">
        <v>50</v>
      </c>
      <c r="V17" s="5" t="s">
        <v>50</v>
      </c>
      <c r="W17" s="3" t="s">
        <v>47</v>
      </c>
      <c r="X17" s="4" t="s">
        <v>50</v>
      </c>
      <c r="Z17" s="7" t="s">
        <v>50</v>
      </c>
      <c r="AB17" s="2" t="s">
        <v>50</v>
      </c>
      <c r="AC17" s="3" t="s">
        <v>47</v>
      </c>
      <c r="AD17" s="4" t="s">
        <v>50</v>
      </c>
      <c r="AF17" s="7" t="s">
        <v>50</v>
      </c>
      <c r="AH17" s="5" t="s">
        <v>50</v>
      </c>
      <c r="AI17" s="3" t="s">
        <v>47</v>
      </c>
      <c r="AJ17" s="6" t="s">
        <v>50</v>
      </c>
      <c r="AL17" s="7" t="s">
        <v>50</v>
      </c>
      <c r="AN17" s="5" t="s">
        <v>50</v>
      </c>
      <c r="AO17" s="3" t="s">
        <v>47</v>
      </c>
      <c r="AP17" s="6" t="s">
        <v>50</v>
      </c>
      <c r="AR17" s="7" t="s">
        <v>50</v>
      </c>
      <c r="AT17" s="5" t="s">
        <v>50</v>
      </c>
      <c r="AU17" s="3" t="s">
        <v>47</v>
      </c>
      <c r="AV17" s="6" t="s">
        <v>50</v>
      </c>
      <c r="AX17" s="7" t="s">
        <v>50</v>
      </c>
      <c r="AZ17" s="5" t="s">
        <v>50</v>
      </c>
      <c r="BA17" s="3" t="s">
        <v>47</v>
      </c>
      <c r="BB17" s="6" t="s">
        <v>50</v>
      </c>
      <c r="BD17" s="7" t="s">
        <v>50</v>
      </c>
    </row>
    <row r="18" spans="1:56" x14ac:dyDescent="0.2">
      <c r="A18" s="1" t="s">
        <v>8</v>
      </c>
      <c r="C18" s="1">
        <v>6.7175363053783697</v>
      </c>
      <c r="D18" s="5">
        <v>1.0245498944067957</v>
      </c>
      <c r="E18" s="3" t="s">
        <v>47</v>
      </c>
      <c r="F18" s="6">
        <v>0.84920428467975806</v>
      </c>
      <c r="H18" s="7">
        <f>(D18/$D$60)*100</f>
        <v>4.5320679469405256</v>
      </c>
      <c r="J18" s="5">
        <v>6.9776935128369744E-2</v>
      </c>
      <c r="K18" s="3" t="s">
        <v>47</v>
      </c>
      <c r="L18" s="6">
        <v>6.9775652960812437E-2</v>
      </c>
      <c r="M18" s="11"/>
      <c r="N18" s="7">
        <f>(J18/$J$60)*100</f>
        <v>0.2480220095634264</v>
      </c>
      <c r="P18" s="5">
        <v>0.79534555968849552</v>
      </c>
      <c r="Q18" s="8" t="s">
        <v>47</v>
      </c>
      <c r="R18" s="6">
        <v>0.79533094502719526</v>
      </c>
      <c r="T18" s="7">
        <f>(P18/$P$60)*100</f>
        <v>0.20913123820214466</v>
      </c>
      <c r="V18" s="5" t="s">
        <v>50</v>
      </c>
      <c r="W18" s="3" t="s">
        <v>47</v>
      </c>
      <c r="X18" s="4" t="s">
        <v>50</v>
      </c>
      <c r="Z18" s="7" t="s">
        <v>50</v>
      </c>
      <c r="AB18" s="10">
        <v>2.0234495212645665</v>
      </c>
      <c r="AC18" s="3" t="s">
        <v>47</v>
      </c>
      <c r="AD18" s="6">
        <v>2.0234123399047772</v>
      </c>
      <c r="AF18" s="7">
        <f>(AB18/$AB$60)*100</f>
        <v>0.39386662697541203</v>
      </c>
      <c r="AH18" s="5">
        <v>0.43963481318511466</v>
      </c>
      <c r="AI18" s="3" t="s">
        <v>47</v>
      </c>
      <c r="AJ18" s="6">
        <v>0.43962673479225484</v>
      </c>
      <c r="AL18" s="7">
        <f>(AH18/$AH$60)*100</f>
        <v>0.23976253890582466</v>
      </c>
      <c r="AN18" s="5" t="s">
        <v>50</v>
      </c>
      <c r="AO18" s="3" t="s">
        <v>47</v>
      </c>
      <c r="AP18" s="6" t="s">
        <v>50</v>
      </c>
      <c r="AR18" s="7" t="s">
        <v>50</v>
      </c>
      <c r="AT18" s="5">
        <v>2.1527652773477057</v>
      </c>
      <c r="AU18" s="3" t="s">
        <v>47</v>
      </c>
      <c r="AV18" s="6">
        <v>1.7265613537399138</v>
      </c>
      <c r="AX18" s="7">
        <f>(AT18/$AT$60)*100</f>
        <v>2.7479581086555105</v>
      </c>
      <c r="AZ18" s="5">
        <v>7.4639108524748712E-2</v>
      </c>
      <c r="BA18" s="3" t="s">
        <v>47</v>
      </c>
      <c r="BB18" s="6">
        <v>7.4637737013614258E-2</v>
      </c>
      <c r="BD18" s="7">
        <f>(AZ18/$AZ$60)*100</f>
        <v>0.47207174196046947</v>
      </c>
    </row>
    <row r="19" spans="1:56" x14ac:dyDescent="0.2">
      <c r="A19" s="1" t="s">
        <v>19</v>
      </c>
      <c r="C19" s="1">
        <v>6.7287371966719398</v>
      </c>
      <c r="D19" s="5" t="s">
        <v>50</v>
      </c>
      <c r="E19" s="3" t="s">
        <v>47</v>
      </c>
      <c r="F19" s="6" t="s">
        <v>50</v>
      </c>
      <c r="H19" s="7" t="s">
        <v>50</v>
      </c>
      <c r="J19" s="5" t="s">
        <v>50</v>
      </c>
      <c r="K19" s="3" t="s">
        <v>47</v>
      </c>
      <c r="L19" s="4" t="s">
        <v>50</v>
      </c>
      <c r="N19" s="7" t="s">
        <v>50</v>
      </c>
      <c r="P19" s="5">
        <v>1.4959701950263039E-2</v>
      </c>
      <c r="Q19" s="8" t="s">
        <v>47</v>
      </c>
      <c r="R19" s="6">
        <v>1.495942706222916E-2</v>
      </c>
      <c r="T19" s="7">
        <f>(P19/$P$60)*100</f>
        <v>3.9335619013437005E-3</v>
      </c>
      <c r="V19" s="5" t="s">
        <v>50</v>
      </c>
      <c r="W19" s="3" t="s">
        <v>47</v>
      </c>
      <c r="X19" s="4" t="s">
        <v>50</v>
      </c>
      <c r="Z19" s="7" t="s">
        <v>50</v>
      </c>
      <c r="AB19" s="2" t="s">
        <v>50</v>
      </c>
      <c r="AC19" s="3" t="s">
        <v>47</v>
      </c>
      <c r="AD19" s="4" t="s">
        <v>50</v>
      </c>
      <c r="AF19" s="7" t="s">
        <v>50</v>
      </c>
      <c r="AH19" s="5" t="s">
        <v>50</v>
      </c>
      <c r="AI19" s="3" t="s">
        <v>47</v>
      </c>
      <c r="AJ19" s="6" t="s">
        <v>50</v>
      </c>
      <c r="AL19" s="7" t="s">
        <v>50</v>
      </c>
      <c r="AN19" s="5">
        <v>0.52459241677337687</v>
      </c>
      <c r="AO19" s="3" t="s">
        <v>47</v>
      </c>
      <c r="AP19" s="6">
        <v>0.34820631799572144</v>
      </c>
      <c r="AR19" s="7">
        <f>(AN19/$AN$60)*100</f>
        <v>1.4499501906879337</v>
      </c>
      <c r="AT19" s="5">
        <v>0.21368582704163649</v>
      </c>
      <c r="AU19" s="3" t="s">
        <v>47</v>
      </c>
      <c r="AV19" s="6">
        <v>0.21368190051441971</v>
      </c>
      <c r="AX19" s="7">
        <f>(AT19/$AT$60)*100</f>
        <v>0.27276531598803838</v>
      </c>
      <c r="AZ19" s="5" t="s">
        <v>50</v>
      </c>
      <c r="BA19" s="3" t="s">
        <v>47</v>
      </c>
      <c r="BB19" s="6" t="s">
        <v>50</v>
      </c>
      <c r="BD19" s="7" t="s">
        <v>50</v>
      </c>
    </row>
    <row r="20" spans="1:56" x14ac:dyDescent="0.2">
      <c r="A20" s="1" t="s">
        <v>34</v>
      </c>
      <c r="C20" s="1">
        <v>6.95581329108518</v>
      </c>
      <c r="D20" s="5">
        <v>0.3254776558380354</v>
      </c>
      <c r="E20" s="3" t="s">
        <v>47</v>
      </c>
      <c r="F20" s="6">
        <v>0.2083509142547631</v>
      </c>
      <c r="H20" s="7">
        <f>(D20/$D$60)*100</f>
        <v>1.4397413532729519</v>
      </c>
      <c r="J20" s="5">
        <v>6.0318497314537811E-2</v>
      </c>
      <c r="K20" s="3" t="s">
        <v>47</v>
      </c>
      <c r="L20" s="6">
        <v>6.0317388947994918E-2</v>
      </c>
      <c r="N20" s="7">
        <f>(J20/$J$60)*100</f>
        <v>0.2144020067702182</v>
      </c>
      <c r="P20" s="5">
        <v>5.9574908520439826E-2</v>
      </c>
      <c r="Q20" s="8" t="s">
        <v>47</v>
      </c>
      <c r="R20" s="6">
        <v>5.9573813817515517E-2</v>
      </c>
      <c r="T20" s="7">
        <f>(P20/$P$60)*100</f>
        <v>1.5664856907655025E-2</v>
      </c>
      <c r="V20" s="5">
        <v>0.70732640512104217</v>
      </c>
      <c r="W20" s="3" t="s">
        <v>47</v>
      </c>
      <c r="X20" s="6">
        <v>0.7073134078323623</v>
      </c>
      <c r="Z20" s="7">
        <f>(V20/$V$60)*100</f>
        <v>0.12100676371417517</v>
      </c>
      <c r="AB20" s="10">
        <v>0.47546255117954966</v>
      </c>
      <c r="AC20" s="3" t="s">
        <v>47</v>
      </c>
      <c r="AD20" s="6">
        <v>0.47545381444359658</v>
      </c>
      <c r="AF20" s="7">
        <f>(AB20/$AB$60)*100</f>
        <v>9.2549297285745333E-2</v>
      </c>
      <c r="AH20" s="5" t="s">
        <v>50</v>
      </c>
      <c r="AI20" s="3" t="s">
        <v>47</v>
      </c>
      <c r="AJ20" s="6" t="s">
        <v>50</v>
      </c>
      <c r="AL20" s="7" t="s">
        <v>50</v>
      </c>
      <c r="AN20" s="5" t="s">
        <v>50</v>
      </c>
      <c r="AO20" s="3" t="s">
        <v>47</v>
      </c>
      <c r="AP20" s="6" t="s">
        <v>50</v>
      </c>
      <c r="AR20" s="7" t="s">
        <v>50</v>
      </c>
      <c r="AT20" s="5">
        <v>0.20960686598669542</v>
      </c>
      <c r="AU20" s="3" t="s">
        <v>47</v>
      </c>
      <c r="AV20" s="6">
        <v>0.20960301441134521</v>
      </c>
      <c r="AX20" s="7">
        <f>(AT20/$AT$60)*100</f>
        <v>0.26755861081504101</v>
      </c>
      <c r="AZ20" s="5">
        <v>0.15847466535670721</v>
      </c>
      <c r="BA20" s="3" t="s">
        <v>47</v>
      </c>
      <c r="BB20" s="6">
        <v>0.1584717533475426</v>
      </c>
      <c r="BD20" s="7">
        <f>(AZ20/$AZ$60)*100</f>
        <v>1.0023084788953152</v>
      </c>
    </row>
    <row r="21" spans="1:56" x14ac:dyDescent="0.2">
      <c r="A21" s="1" t="s">
        <v>33</v>
      </c>
      <c r="C21" s="1">
        <v>7.2431436531531102</v>
      </c>
      <c r="D21" s="5" t="s">
        <v>50</v>
      </c>
      <c r="E21" s="3" t="s">
        <v>47</v>
      </c>
      <c r="F21" s="6" t="s">
        <v>50</v>
      </c>
      <c r="H21" s="7" t="s">
        <v>50</v>
      </c>
      <c r="J21" s="5" t="s">
        <v>50</v>
      </c>
      <c r="K21" s="3" t="s">
        <v>47</v>
      </c>
      <c r="L21" s="4" t="s">
        <v>50</v>
      </c>
      <c r="N21" s="7" t="s">
        <v>50</v>
      </c>
      <c r="P21" s="5">
        <v>0.17180357768442214</v>
      </c>
      <c r="Q21" s="8" t="s">
        <v>47</v>
      </c>
      <c r="R21" s="6">
        <v>0.12231715278133673</v>
      </c>
      <c r="T21" s="7">
        <f>(P21/$P$60)*100</f>
        <v>4.5174697326246065E-2</v>
      </c>
      <c r="V21" s="5">
        <v>0.41539399773881458</v>
      </c>
      <c r="W21" s="3" t="s">
        <v>47</v>
      </c>
      <c r="X21" s="6">
        <v>0.4153863647766271</v>
      </c>
      <c r="Z21" s="7">
        <f>(V21/$V$60)*100</f>
        <v>7.1064056097362299E-2</v>
      </c>
      <c r="AB21" s="2" t="s">
        <v>50</v>
      </c>
      <c r="AC21" s="3" t="s">
        <v>47</v>
      </c>
      <c r="AD21" s="4" t="s">
        <v>50</v>
      </c>
      <c r="AF21" s="7" t="s">
        <v>50</v>
      </c>
      <c r="AH21" s="5">
        <v>5.6955416012751128E-2</v>
      </c>
      <c r="AI21" s="3" t="s">
        <v>47</v>
      </c>
      <c r="AJ21" s="6">
        <v>5.6954369443616364E-2</v>
      </c>
      <c r="AL21" s="7">
        <f>(AH21/$AH$60)*100</f>
        <v>3.1061632832759097E-2</v>
      </c>
      <c r="AN21" s="5">
        <v>3.4797111982699837E-2</v>
      </c>
      <c r="AO21" s="3" t="s">
        <v>47</v>
      </c>
      <c r="AP21" s="6">
        <v>3.4796472577601441E-2</v>
      </c>
      <c r="AR21" s="7">
        <f>(AN21/$AN$60)*100</f>
        <v>9.6177675356106218E-2</v>
      </c>
      <c r="AT21" s="5" t="s">
        <v>50</v>
      </c>
      <c r="AU21" s="3" t="s">
        <v>47</v>
      </c>
      <c r="AV21" s="6" t="s">
        <v>50</v>
      </c>
      <c r="AX21" s="7" t="s">
        <v>50</v>
      </c>
      <c r="AZ21" s="5">
        <v>0.1346571324174049</v>
      </c>
      <c r="BA21" s="3" t="s">
        <v>47</v>
      </c>
      <c r="BB21" s="6">
        <v>0.13465465806099716</v>
      </c>
      <c r="BD21" s="7">
        <f>(AZ21/$AZ$60)*100</f>
        <v>0.85166916277688698</v>
      </c>
    </row>
    <row r="22" spans="1:56" x14ac:dyDescent="0.2">
      <c r="A22" s="1" t="s">
        <v>9</v>
      </c>
      <c r="C22" s="1">
        <v>7.2868469258861399</v>
      </c>
      <c r="D22" s="5">
        <v>6.3695286102850177E-2</v>
      </c>
      <c r="E22" s="3" t="s">
        <v>47</v>
      </c>
      <c r="F22" s="6">
        <v>6.369411568702088E-2</v>
      </c>
      <c r="H22" s="7">
        <f>(D22/$D$60)*100</f>
        <v>0.28175432557637559</v>
      </c>
      <c r="J22" s="5" t="s">
        <v>50</v>
      </c>
      <c r="K22" s="3" t="s">
        <v>47</v>
      </c>
      <c r="L22" s="4" t="s">
        <v>50</v>
      </c>
      <c r="N22" s="7" t="s">
        <v>50</v>
      </c>
      <c r="P22" s="5">
        <v>0.31206231526512435</v>
      </c>
      <c r="Q22" s="8" t="s">
        <v>47</v>
      </c>
      <c r="R22" s="6">
        <v>0.26797923758135395</v>
      </c>
      <c r="T22" s="7">
        <f>(P22/$P$60)*100</f>
        <v>8.2054872366652751E-2</v>
      </c>
      <c r="V22" s="5" t="s">
        <v>50</v>
      </c>
      <c r="W22" s="3" t="s">
        <v>47</v>
      </c>
      <c r="X22" s="4" t="s">
        <v>50</v>
      </c>
      <c r="Z22" s="7" t="s">
        <v>50</v>
      </c>
      <c r="AB22" s="2" t="s">
        <v>50</v>
      </c>
      <c r="AC22" s="3" t="s">
        <v>47</v>
      </c>
      <c r="AD22" s="4" t="s">
        <v>50</v>
      </c>
      <c r="AF22" s="7" t="s">
        <v>50</v>
      </c>
      <c r="AH22" s="5" t="s">
        <v>50</v>
      </c>
      <c r="AI22" s="3" t="s">
        <v>47</v>
      </c>
      <c r="AJ22" s="6" t="s">
        <v>50</v>
      </c>
      <c r="AL22" s="7" t="s">
        <v>50</v>
      </c>
      <c r="AN22" s="5" t="s">
        <v>50</v>
      </c>
      <c r="AO22" s="3" t="s">
        <v>47</v>
      </c>
      <c r="AP22" s="6" t="s">
        <v>50</v>
      </c>
      <c r="AR22" s="7" t="s">
        <v>50</v>
      </c>
      <c r="AT22" s="5">
        <v>1.344189570203659</v>
      </c>
      <c r="AU22" s="3" t="s">
        <v>47</v>
      </c>
      <c r="AV22" s="6">
        <v>1.3441648704048703</v>
      </c>
      <c r="AX22" s="7">
        <f>(AT22/$AT$60)*100</f>
        <v>1.7158287844377502</v>
      </c>
      <c r="AZ22" s="5">
        <v>2.3706791091966514E-3</v>
      </c>
      <c r="BA22" s="3" t="s">
        <v>47</v>
      </c>
      <c r="BB22" s="6">
        <v>2.3706355474117009E-3</v>
      </c>
      <c r="BD22" s="7">
        <f>(AZ22/$AZ$60)*100</f>
        <v>1.4993890452706543E-2</v>
      </c>
    </row>
    <row r="23" spans="1:56" x14ac:dyDescent="0.2">
      <c r="A23" s="1" t="s">
        <v>21</v>
      </c>
      <c r="C23" s="1">
        <v>8.1474170948297395</v>
      </c>
      <c r="D23" s="5" t="s">
        <v>50</v>
      </c>
      <c r="E23" s="3" t="s">
        <v>47</v>
      </c>
      <c r="F23" s="6" t="s">
        <v>50</v>
      </c>
      <c r="H23" s="7" t="s">
        <v>50</v>
      </c>
      <c r="J23" s="5" t="s">
        <v>50</v>
      </c>
      <c r="K23" s="3" t="s">
        <v>47</v>
      </c>
      <c r="L23" s="4" t="s">
        <v>50</v>
      </c>
      <c r="N23" s="7" t="s">
        <v>50</v>
      </c>
      <c r="P23" s="5" t="s">
        <v>50</v>
      </c>
      <c r="Q23" s="8" t="s">
        <v>47</v>
      </c>
      <c r="R23" s="6" t="s">
        <v>50</v>
      </c>
      <c r="T23" s="7" t="s">
        <v>50</v>
      </c>
      <c r="V23" s="5" t="s">
        <v>50</v>
      </c>
      <c r="W23" s="3" t="s">
        <v>47</v>
      </c>
      <c r="X23" s="4" t="s">
        <v>50</v>
      </c>
      <c r="Z23" s="7" t="s">
        <v>50</v>
      </c>
      <c r="AB23" s="2" t="s">
        <v>50</v>
      </c>
      <c r="AC23" s="3" t="s">
        <v>47</v>
      </c>
      <c r="AD23" s="4" t="s">
        <v>50</v>
      </c>
      <c r="AF23" s="7" t="s">
        <v>50</v>
      </c>
      <c r="AH23" s="12">
        <v>172.21715576934938</v>
      </c>
      <c r="AI23" s="3" t="s">
        <v>47</v>
      </c>
      <c r="AJ23" s="13">
        <v>172.2139912386985</v>
      </c>
      <c r="AL23" s="7">
        <f>(AH23/$AH$60)*100</f>
        <v>93.92163967008868</v>
      </c>
      <c r="AN23" s="5" t="s">
        <v>50</v>
      </c>
      <c r="AO23" s="3" t="s">
        <v>47</v>
      </c>
      <c r="AP23" s="6" t="s">
        <v>50</v>
      </c>
      <c r="AR23" s="7" t="s">
        <v>50</v>
      </c>
      <c r="AT23" s="5" t="s">
        <v>50</v>
      </c>
      <c r="AU23" s="3" t="s">
        <v>47</v>
      </c>
      <c r="AV23" s="6" t="s">
        <v>50</v>
      </c>
      <c r="AX23" s="7" t="s">
        <v>50</v>
      </c>
      <c r="AZ23" s="5" t="s">
        <v>50</v>
      </c>
      <c r="BA23" s="3" t="s">
        <v>47</v>
      </c>
      <c r="BB23" s="6" t="s">
        <v>50</v>
      </c>
      <c r="BD23" s="7" t="s">
        <v>50</v>
      </c>
    </row>
    <row r="24" spans="1:56" ht="17" x14ac:dyDescent="0.2">
      <c r="A24" s="1" t="s">
        <v>57</v>
      </c>
      <c r="C24" s="1">
        <v>8.2092750354587398</v>
      </c>
      <c r="D24" s="5">
        <v>0.26640546944128402</v>
      </c>
      <c r="E24" s="3" t="s">
        <v>47</v>
      </c>
      <c r="F24" s="6">
        <v>0.18211545982643479</v>
      </c>
      <c r="H24" s="7">
        <f>(D24/$D$60)*100</f>
        <v>1.1784371805958176</v>
      </c>
      <c r="J24" s="5">
        <v>5.9945288618549399E-2</v>
      </c>
      <c r="K24" s="8" t="s">
        <v>47</v>
      </c>
      <c r="L24" s="6">
        <v>5.9944187109803891E-2</v>
      </c>
      <c r="M24" s="10"/>
      <c r="N24" s="7">
        <f>(J24/$J$60)*100</f>
        <v>0.2130754370291526</v>
      </c>
      <c r="P24" s="5">
        <v>5.2764554674616528E-2</v>
      </c>
      <c r="Q24" s="8" t="s">
        <v>47</v>
      </c>
      <c r="R24" s="6">
        <v>3.454082655786158E-2</v>
      </c>
      <c r="T24" s="7">
        <f t="shared" ref="T24:T30" si="1">(P24/$P$60)*100</f>
        <v>1.387411612206544E-2</v>
      </c>
      <c r="V24" s="5" t="s">
        <v>50</v>
      </c>
      <c r="W24" s="3" t="s">
        <v>47</v>
      </c>
      <c r="X24" s="4" t="s">
        <v>50</v>
      </c>
      <c r="Z24" s="7" t="s">
        <v>50</v>
      </c>
      <c r="AB24" s="10">
        <v>5.9716531450706025</v>
      </c>
      <c r="AC24" s="3" t="s">
        <v>47</v>
      </c>
      <c r="AD24" s="6">
        <v>5.9715434145427153</v>
      </c>
      <c r="AF24" s="7">
        <f>(AB24/$AB$60)*100</f>
        <v>1.1623887114545615</v>
      </c>
      <c r="AH24" s="5">
        <v>0.16812767410051413</v>
      </c>
      <c r="AI24" s="3" t="s">
        <v>47</v>
      </c>
      <c r="AJ24" s="6">
        <v>0.10557664016584405</v>
      </c>
      <c r="AL24" s="7">
        <f>(AH24/$AH$60)*100</f>
        <v>9.1691369276747675E-2</v>
      </c>
      <c r="AN24" s="5">
        <v>0.37278995613354104</v>
      </c>
      <c r="AO24" s="3" t="s">
        <v>47</v>
      </c>
      <c r="AP24" s="6">
        <v>0.21527619828670927</v>
      </c>
      <c r="AR24" s="7">
        <f>(AN24/$AN$60)*100</f>
        <v>1.0303749171728518</v>
      </c>
      <c r="AT24" s="5">
        <v>2.4993958105145322</v>
      </c>
      <c r="AU24" s="3" t="s">
        <v>47</v>
      </c>
      <c r="AV24" s="6">
        <v>1.9015494648399598</v>
      </c>
      <c r="AX24" s="7">
        <f>(AT24/$AT$60)*100</f>
        <v>3.1904244538470841</v>
      </c>
      <c r="AZ24" s="5" t="s">
        <v>50</v>
      </c>
      <c r="BA24" s="3" t="s">
        <v>47</v>
      </c>
      <c r="BB24" s="6" t="s">
        <v>50</v>
      </c>
      <c r="BD24" s="7" t="s">
        <v>50</v>
      </c>
    </row>
    <row r="25" spans="1:56" x14ac:dyDescent="0.2">
      <c r="A25" s="1" t="s">
        <v>20</v>
      </c>
      <c r="C25" s="1">
        <v>8.6599405645894496</v>
      </c>
      <c r="D25" s="5">
        <v>3.8306240746434704E-2</v>
      </c>
      <c r="E25" s="3" t="s">
        <v>47</v>
      </c>
      <c r="F25" s="6">
        <v>3.8305536860271792E-2</v>
      </c>
      <c r="H25" s="7">
        <f>(D25/$D$60)*100</f>
        <v>0.16944658996350812</v>
      </c>
      <c r="J25" s="5">
        <v>0.36318526170200588</v>
      </c>
      <c r="K25" s="8" t="s">
        <v>47</v>
      </c>
      <c r="L25" s="6">
        <v>0.24415999955864023</v>
      </c>
      <c r="M25" s="10"/>
      <c r="N25" s="7">
        <f>(J25/$J$60)*100</f>
        <v>1.2909414591717536</v>
      </c>
      <c r="P25" s="5">
        <v>3.1463656369748329E-2</v>
      </c>
      <c r="Q25" s="8" t="s">
        <v>47</v>
      </c>
      <c r="R25" s="6">
        <v>3.1463078217679068E-2</v>
      </c>
      <c r="T25" s="7">
        <f t="shared" si="1"/>
        <v>8.2731755207753922E-3</v>
      </c>
      <c r="V25" s="5" t="s">
        <v>50</v>
      </c>
      <c r="W25" s="3" t="s">
        <v>47</v>
      </c>
      <c r="X25" s="4" t="s">
        <v>50</v>
      </c>
      <c r="Z25" s="7" t="s">
        <v>50</v>
      </c>
      <c r="AB25" s="2" t="s">
        <v>50</v>
      </c>
      <c r="AC25" s="3" t="s">
        <v>47</v>
      </c>
      <c r="AD25" s="4" t="s">
        <v>50</v>
      </c>
      <c r="AF25" s="7" t="s">
        <v>50</v>
      </c>
      <c r="AH25" s="5" t="s">
        <v>50</v>
      </c>
      <c r="AI25" s="3" t="s">
        <v>47</v>
      </c>
      <c r="AJ25" s="6" t="s">
        <v>50</v>
      </c>
      <c r="AL25" s="7" t="s">
        <v>50</v>
      </c>
      <c r="AN25" s="5" t="s">
        <v>50</v>
      </c>
      <c r="AO25" s="3" t="s">
        <v>47</v>
      </c>
      <c r="AP25" s="6" t="s">
        <v>50</v>
      </c>
      <c r="AR25" s="7" t="s">
        <v>50</v>
      </c>
      <c r="AT25" s="5">
        <v>0.16894414769652813</v>
      </c>
      <c r="AU25" s="3" t="s">
        <v>47</v>
      </c>
      <c r="AV25" s="6">
        <v>0.16894104330816867</v>
      </c>
      <c r="AX25" s="7">
        <f>(AT25/$AT$60)*100</f>
        <v>0.21565353429731332</v>
      </c>
      <c r="AZ25" s="5" t="s">
        <v>50</v>
      </c>
      <c r="BA25" s="3" t="s">
        <v>47</v>
      </c>
      <c r="BB25" s="6" t="s">
        <v>50</v>
      </c>
      <c r="BD25" s="7" t="s">
        <v>50</v>
      </c>
    </row>
    <row r="26" spans="1:56" x14ac:dyDescent="0.2">
      <c r="A26" s="1" t="s">
        <v>22</v>
      </c>
      <c r="C26" s="1">
        <v>8.6779508200611399</v>
      </c>
      <c r="D26" s="5">
        <v>5.4961548933661133E-2</v>
      </c>
      <c r="E26" s="3" t="s">
        <v>47</v>
      </c>
      <c r="F26" s="6">
        <v>5.4960539002301842E-2</v>
      </c>
      <c r="H26" s="7">
        <f>(D26/$D$60)*100</f>
        <v>0.24312088224914533</v>
      </c>
      <c r="J26" s="5">
        <v>0.42712850520923934</v>
      </c>
      <c r="K26" s="8" t="s">
        <v>47</v>
      </c>
      <c r="L26" s="6">
        <v>0.42712065662272342</v>
      </c>
      <c r="M26" s="10"/>
      <c r="N26" s="7">
        <f>(J26/$J$60)*100</f>
        <v>1.5182276207592593</v>
      </c>
      <c r="P26" s="5">
        <v>0.72253273189240075</v>
      </c>
      <c r="Q26" s="8" t="s">
        <v>47</v>
      </c>
      <c r="R26" s="6">
        <v>0.38380771550913445</v>
      </c>
      <c r="T26" s="7">
        <f t="shared" si="1"/>
        <v>0.18998555159020106</v>
      </c>
      <c r="V26" s="5">
        <v>4.7339558962530094E-2</v>
      </c>
      <c r="W26" s="3" t="s">
        <v>47</v>
      </c>
      <c r="X26" s="6">
        <v>4.7338689087025147E-2</v>
      </c>
      <c r="Z26" s="7">
        <f>(V26/$V$60)*100</f>
        <v>8.0986752144957194E-3</v>
      </c>
      <c r="AB26" s="2" t="s">
        <v>50</v>
      </c>
      <c r="AC26" s="3" t="s">
        <v>47</v>
      </c>
      <c r="AD26" s="4" t="s">
        <v>50</v>
      </c>
      <c r="AF26" s="7" t="s">
        <v>50</v>
      </c>
      <c r="AH26" s="5">
        <v>0.17706019930851494</v>
      </c>
      <c r="AI26" s="3" t="s">
        <v>47</v>
      </c>
      <c r="AJ26" s="6">
        <v>0.17705694578580256</v>
      </c>
      <c r="AL26" s="7">
        <f>(AH26/$AH$60)*100</f>
        <v>9.6562878216620379E-2</v>
      </c>
      <c r="AN26" s="5">
        <v>0.62557592940371143</v>
      </c>
      <c r="AO26" s="3" t="s">
        <v>47</v>
      </c>
      <c r="AP26" s="6">
        <v>0.39686057813197828</v>
      </c>
      <c r="AR26" s="7">
        <f>(AN26/$AN$60)*100</f>
        <v>1.7290641441363774</v>
      </c>
      <c r="AT26" s="5">
        <v>2.0331149805298314</v>
      </c>
      <c r="AU26" s="3" t="s">
        <v>47</v>
      </c>
      <c r="AV26" s="6">
        <v>1.1608936373942671</v>
      </c>
      <c r="AX26" s="7">
        <f>(AT26/$AT$60)*100</f>
        <v>2.5952271041175687</v>
      </c>
      <c r="AZ26" s="5">
        <v>3.7216866945581094E-2</v>
      </c>
      <c r="BA26" s="3" t="s">
        <v>47</v>
      </c>
      <c r="BB26" s="6">
        <v>3.7216183076917417E-2</v>
      </c>
      <c r="BD26" s="7">
        <f>(AZ26/$AZ$60)*100</f>
        <v>0.23538640206944558</v>
      </c>
    </row>
    <row r="27" spans="1:56" ht="17" x14ac:dyDescent="0.2">
      <c r="A27" s="1" t="s">
        <v>58</v>
      </c>
      <c r="C27" s="1">
        <v>8.7301444959264192</v>
      </c>
      <c r="D27" s="5">
        <v>0.32093848169877803</v>
      </c>
      <c r="E27" s="3" t="s">
        <v>47</v>
      </c>
      <c r="F27" s="6">
        <v>0.13714752014092887</v>
      </c>
      <c r="H27" s="7">
        <f>(D27/$D$60)*100</f>
        <v>1.4196624427831701</v>
      </c>
      <c r="J27" s="5">
        <v>0.50940430646610901</v>
      </c>
      <c r="K27" s="8" t="s">
        <v>47</v>
      </c>
      <c r="L27" s="6">
        <v>0.33435052885274574</v>
      </c>
      <c r="M27" s="10"/>
      <c r="N27" s="7">
        <f>(J27/$J$60)*100</f>
        <v>1.810676830926319</v>
      </c>
      <c r="P27" s="5">
        <v>9.4434541591645368E-2</v>
      </c>
      <c r="Q27" s="8" t="s">
        <v>47</v>
      </c>
      <c r="R27" s="6">
        <v>9.4432806334782987E-2</v>
      </c>
      <c r="T27" s="7">
        <f t="shared" si="1"/>
        <v>2.4830983679405574E-2</v>
      </c>
      <c r="V27" s="5">
        <v>8.5313113693238615E-2</v>
      </c>
      <c r="W27" s="3" t="s">
        <v>47</v>
      </c>
      <c r="X27" s="6">
        <v>8.5311546044754369E-2</v>
      </c>
      <c r="Z27" s="7">
        <f>(V27/$V$60)*100</f>
        <v>1.459504935155315E-2</v>
      </c>
      <c r="AB27" s="2" t="s">
        <v>50</v>
      </c>
      <c r="AC27" s="3" t="s">
        <v>47</v>
      </c>
      <c r="AD27" s="4" t="s">
        <v>50</v>
      </c>
      <c r="AF27" s="7" t="s">
        <v>50</v>
      </c>
      <c r="AH27" s="5">
        <v>0.28728851804518146</v>
      </c>
      <c r="AI27" s="3" t="s">
        <v>47</v>
      </c>
      <c r="AJ27" s="6">
        <v>0.19106651228234098</v>
      </c>
      <c r="AL27" s="7">
        <f>(AH27/$AH$60)*100</f>
        <v>0.15667782081670853</v>
      </c>
      <c r="AN27" s="5">
        <v>4.4700561374775585E-2</v>
      </c>
      <c r="AO27" s="3" t="s">
        <v>47</v>
      </c>
      <c r="AP27" s="6">
        <v>4.4699739991470602E-2</v>
      </c>
      <c r="AR27" s="7">
        <f>(AN27/$AN$60)*100</f>
        <v>0.12355037056742837</v>
      </c>
      <c r="AT27" s="5">
        <v>1.5229440632252631</v>
      </c>
      <c r="AU27" s="3" t="s">
        <v>47</v>
      </c>
      <c r="AV27" s="6">
        <v>1.4421055129463369</v>
      </c>
      <c r="AX27" s="7">
        <f>(AT27/$AT$60)*100</f>
        <v>1.9440050114170857</v>
      </c>
      <c r="AZ27" s="5">
        <v>6.110205337325799E-2</v>
      </c>
      <c r="BA27" s="3" t="s">
        <v>47</v>
      </c>
      <c r="BB27" s="6">
        <v>4.9876984586400067E-2</v>
      </c>
      <c r="BD27" s="7">
        <f>(AZ27/$AZ$60)*100</f>
        <v>0.38645360781220012</v>
      </c>
    </row>
    <row r="28" spans="1:56" ht="17" x14ac:dyDescent="0.2">
      <c r="A28" s="1" t="s">
        <v>59</v>
      </c>
      <c r="C28" s="1">
        <v>10.4379924205239</v>
      </c>
      <c r="D28" s="5">
        <v>2.8239354977330759E-2</v>
      </c>
      <c r="E28" s="3" t="s">
        <v>47</v>
      </c>
      <c r="F28" s="6">
        <v>2.8238836072556218E-2</v>
      </c>
      <c r="H28" s="7">
        <f>(D28/$D$60)*100</f>
        <v>0.12491600090314472</v>
      </c>
      <c r="J28" s="5" t="s">
        <v>50</v>
      </c>
      <c r="K28" s="3" t="s">
        <v>47</v>
      </c>
      <c r="L28" s="4" t="s">
        <v>50</v>
      </c>
      <c r="N28" s="7" t="s">
        <v>50</v>
      </c>
      <c r="P28" s="5">
        <v>63.94990863756756</v>
      </c>
      <c r="Q28" s="8" t="s">
        <v>47</v>
      </c>
      <c r="R28" s="6">
        <v>32.833289212194316</v>
      </c>
      <c r="T28" s="7">
        <f t="shared" si="1"/>
        <v>16.815236362828948</v>
      </c>
      <c r="V28" s="5">
        <v>89.091905488993959</v>
      </c>
      <c r="W28" s="3" t="s">
        <v>47</v>
      </c>
      <c r="X28" s="13">
        <v>59.707582001343965</v>
      </c>
      <c r="Z28" s="7">
        <f>(V28/$V$60)*100</f>
        <v>15.241510960569121</v>
      </c>
      <c r="AB28" s="10">
        <v>6.3679909119091826</v>
      </c>
      <c r="AC28" s="3" t="s">
        <v>47</v>
      </c>
      <c r="AD28" s="6">
        <v>6.3678738985818217</v>
      </c>
      <c r="AF28" s="7">
        <f>(AB28/$AB$60)*100</f>
        <v>1.2395362843132709</v>
      </c>
      <c r="AH28" s="5">
        <v>0.10756224346688348</v>
      </c>
      <c r="AI28" s="3" t="s">
        <v>47</v>
      </c>
      <c r="AJ28" s="6">
        <v>0.10756026698541853</v>
      </c>
      <c r="AL28" s="7">
        <f>(AH28/$AH$60)*100</f>
        <v>5.866095179584295E-2</v>
      </c>
      <c r="AN28" s="5">
        <v>0.4723812153950071</v>
      </c>
      <c r="AO28" s="3" t="s">
        <v>47</v>
      </c>
      <c r="AP28" s="6">
        <v>0.27759837981315771</v>
      </c>
      <c r="AR28" s="7">
        <f>(AN28/$AN$60)*100</f>
        <v>1.3056407440126547</v>
      </c>
      <c r="AT28" s="5" t="s">
        <v>50</v>
      </c>
      <c r="AU28" s="3" t="s">
        <v>47</v>
      </c>
      <c r="AV28" s="6" t="s">
        <v>50</v>
      </c>
      <c r="AX28" s="7" t="s">
        <v>50</v>
      </c>
      <c r="AZ28" s="5">
        <v>9.5909351799161102E-2</v>
      </c>
      <c r="BA28" s="3" t="s">
        <v>47</v>
      </c>
      <c r="BB28" s="6">
        <v>9.5907589442315075E-2</v>
      </c>
      <c r="BD28" s="7">
        <f>(AZ28/$AZ$60)*100</f>
        <v>0.60660015465105532</v>
      </c>
    </row>
    <row r="29" spans="1:56" x14ac:dyDescent="0.2">
      <c r="A29" s="1" t="s">
        <v>26</v>
      </c>
      <c r="C29" s="1">
        <v>10.6587299879931</v>
      </c>
      <c r="D29" s="5" t="s">
        <v>50</v>
      </c>
      <c r="E29" s="3" t="s">
        <v>47</v>
      </c>
      <c r="F29" s="6" t="s">
        <v>50</v>
      </c>
      <c r="H29" s="7" t="s">
        <v>50</v>
      </c>
      <c r="J29" s="5" t="s">
        <v>50</v>
      </c>
      <c r="K29" s="3" t="s">
        <v>47</v>
      </c>
      <c r="L29" s="4" t="s">
        <v>50</v>
      </c>
      <c r="N29" s="7" t="s">
        <v>50</v>
      </c>
      <c r="P29" s="5">
        <v>75.8180315451513</v>
      </c>
      <c r="Q29" s="8" t="s">
        <v>47</v>
      </c>
      <c r="R29" s="6">
        <v>31.139668350163742</v>
      </c>
      <c r="T29" s="7">
        <f t="shared" si="1"/>
        <v>19.935886511137216</v>
      </c>
      <c r="V29" s="5">
        <v>125.62786541333826</v>
      </c>
      <c r="W29" s="3" t="s">
        <v>47</v>
      </c>
      <c r="X29" s="13">
        <v>60.012487904973781</v>
      </c>
      <c r="Z29" s="7">
        <f>(V29/$V$60)*100</f>
        <v>21.491946739054075</v>
      </c>
      <c r="AB29" s="14">
        <v>89.699953778153812</v>
      </c>
      <c r="AC29" s="3" t="s">
        <v>47</v>
      </c>
      <c r="AD29" s="15">
        <v>42.392565672359261</v>
      </c>
      <c r="AF29" s="7">
        <f>(AB29/$AB$60)*100</f>
        <v>17.460192539111247</v>
      </c>
      <c r="AH29" s="5" t="s">
        <v>50</v>
      </c>
      <c r="AI29" s="3" t="s">
        <v>47</v>
      </c>
      <c r="AJ29" s="6" t="s">
        <v>50</v>
      </c>
      <c r="AL29" s="7" t="s">
        <v>50</v>
      </c>
      <c r="AN29" s="5" t="s">
        <v>50</v>
      </c>
      <c r="AO29" s="3" t="s">
        <v>47</v>
      </c>
      <c r="AP29" s="6" t="s">
        <v>50</v>
      </c>
      <c r="AR29" s="7" t="s">
        <v>50</v>
      </c>
      <c r="AT29" s="5">
        <v>2.3118235243162997</v>
      </c>
      <c r="AU29" s="3" t="s">
        <v>47</v>
      </c>
      <c r="AV29" s="6">
        <v>2.3117810440165325</v>
      </c>
      <c r="AX29" s="7">
        <f>(AT29/$AT$60)*100</f>
        <v>2.9509925054404613</v>
      </c>
      <c r="AZ29" s="5">
        <v>9.5909351799161102E-2</v>
      </c>
      <c r="BA29" s="3" t="s">
        <v>47</v>
      </c>
      <c r="BB29" s="6">
        <v>9.5907589442315075E-2</v>
      </c>
      <c r="BD29" s="7">
        <f>(AZ29/$AZ$60)*100</f>
        <v>0.60660015465105532</v>
      </c>
    </row>
    <row r="30" spans="1:56" x14ac:dyDescent="0.2">
      <c r="A30" s="1" t="s">
        <v>16</v>
      </c>
      <c r="C30" s="1">
        <v>10.878327392831499</v>
      </c>
      <c r="D30" s="5">
        <v>0.28028477270233781</v>
      </c>
      <c r="E30" s="3" t="s">
        <v>47</v>
      </c>
      <c r="F30" s="6">
        <v>0.19008113317923711</v>
      </c>
      <c r="H30" s="7">
        <f>(D30/$D$60)*100</f>
        <v>1.2398318923406357</v>
      </c>
      <c r="J30" s="5">
        <v>0.15834343004561247</v>
      </c>
      <c r="K30" s="8" t="s">
        <v>47</v>
      </c>
      <c r="L30" s="6">
        <v>0.15834052044792751</v>
      </c>
      <c r="M30" s="10"/>
      <c r="N30" s="7">
        <f>(J30/$J$60)*100</f>
        <v>0.56283148075833511</v>
      </c>
      <c r="P30" s="5">
        <v>2.9860121289657985E-2</v>
      </c>
      <c r="Q30" s="8" t="s">
        <v>47</v>
      </c>
      <c r="R30" s="6">
        <v>2.9859572602922116E-2</v>
      </c>
      <c r="T30" s="7">
        <f t="shared" si="1"/>
        <v>7.8515358036551873E-3</v>
      </c>
      <c r="V30" s="5" t="s">
        <v>50</v>
      </c>
      <c r="W30" s="3" t="s">
        <v>47</v>
      </c>
      <c r="X30" s="4" t="s">
        <v>50</v>
      </c>
      <c r="Z30" s="7" t="s">
        <v>50</v>
      </c>
      <c r="AB30" s="2" t="s">
        <v>50</v>
      </c>
      <c r="AC30" s="3" t="s">
        <v>47</v>
      </c>
      <c r="AD30" s="4" t="s">
        <v>50</v>
      </c>
      <c r="AF30" s="7" t="s">
        <v>50</v>
      </c>
      <c r="AH30" s="5">
        <v>0.77209570731253052</v>
      </c>
      <c r="AI30" s="3" t="s">
        <v>47</v>
      </c>
      <c r="AJ30" s="6">
        <v>0.70996669393848633</v>
      </c>
      <c r="AL30" s="7">
        <f>(AH30/$AH$60)*100</f>
        <v>0.42107590552796714</v>
      </c>
      <c r="AN30" s="5">
        <v>2.938335825060797E-2</v>
      </c>
      <c r="AO30" s="3" t="s">
        <v>47</v>
      </c>
      <c r="AP30" s="6">
        <v>2.9382818324504827E-2</v>
      </c>
      <c r="AR30" s="7">
        <f>(AN30/$AN$60)*100</f>
        <v>8.121429997133553E-2</v>
      </c>
      <c r="AT30" s="5">
        <v>5.6359971405675488E-2</v>
      </c>
      <c r="AU30" s="3" t="s">
        <v>47</v>
      </c>
      <c r="AV30" s="6">
        <v>5.6358935777975107E-2</v>
      </c>
      <c r="AX30" s="7">
        <f>(AT30/$AT$60)*100</f>
        <v>7.1942279103753837E-2</v>
      </c>
      <c r="AZ30" s="5" t="s">
        <v>50</v>
      </c>
      <c r="BA30" s="3" t="s">
        <v>47</v>
      </c>
      <c r="BB30" s="6" t="s">
        <v>50</v>
      </c>
      <c r="BD30" s="7" t="s">
        <v>50</v>
      </c>
    </row>
    <row r="31" spans="1:56" x14ac:dyDescent="0.2">
      <c r="A31" s="1" t="s">
        <v>7</v>
      </c>
      <c r="C31" s="1">
        <v>10.8973947302976</v>
      </c>
      <c r="D31" s="5">
        <v>2.5664061808458438E-2</v>
      </c>
      <c r="E31" s="3" t="s">
        <v>47</v>
      </c>
      <c r="F31" s="6">
        <v>2.5663590225300213E-2</v>
      </c>
      <c r="H31" s="7">
        <f>(D31/$D$60)*100</f>
        <v>0.11352426323537719</v>
      </c>
      <c r="J31" s="5" t="s">
        <v>50</v>
      </c>
      <c r="K31" s="3" t="s">
        <v>47</v>
      </c>
      <c r="L31" s="4" t="s">
        <v>50</v>
      </c>
      <c r="N31" s="7" t="s">
        <v>50</v>
      </c>
      <c r="P31" s="5" t="s">
        <v>50</v>
      </c>
      <c r="Q31" s="8" t="s">
        <v>47</v>
      </c>
      <c r="R31" s="6" t="s">
        <v>50</v>
      </c>
      <c r="T31" s="7" t="s">
        <v>50</v>
      </c>
      <c r="V31" s="5" t="s">
        <v>50</v>
      </c>
      <c r="W31" s="3" t="s">
        <v>47</v>
      </c>
      <c r="X31" s="4" t="s">
        <v>50</v>
      </c>
      <c r="Z31" s="7" t="s">
        <v>50</v>
      </c>
      <c r="AB31" s="2" t="s">
        <v>50</v>
      </c>
      <c r="AC31" s="3" t="s">
        <v>47</v>
      </c>
      <c r="AD31" s="4" t="s">
        <v>50</v>
      </c>
      <c r="AF31" s="7" t="s">
        <v>50</v>
      </c>
      <c r="AH31" s="5">
        <v>6.9327217391525866E-3</v>
      </c>
      <c r="AI31" s="3" t="s">
        <v>47</v>
      </c>
      <c r="AJ31" s="6">
        <v>6.9325943487637516E-3</v>
      </c>
      <c r="AL31" s="7">
        <f>(AH31/$AH$60)*100</f>
        <v>3.7808811219118168E-3</v>
      </c>
      <c r="AN31" s="5" t="s">
        <v>50</v>
      </c>
      <c r="AO31" s="3" t="s">
        <v>47</v>
      </c>
      <c r="AP31" s="6" t="s">
        <v>50</v>
      </c>
      <c r="AR31" s="7" t="s">
        <v>50</v>
      </c>
      <c r="AT31" s="5" t="s">
        <v>50</v>
      </c>
      <c r="AU31" s="3" t="s">
        <v>47</v>
      </c>
      <c r="AV31" s="6" t="s">
        <v>50</v>
      </c>
      <c r="AX31" s="7" t="s">
        <v>50</v>
      </c>
      <c r="AZ31" s="5">
        <v>1.2489559326068265E-2</v>
      </c>
      <c r="BA31" s="3" t="s">
        <v>47</v>
      </c>
      <c r="BB31" s="6">
        <v>8.4271275057610437E-3</v>
      </c>
      <c r="BD31" s="7">
        <f>(AZ31/$AZ$60)*100</f>
        <v>7.8993012428875645E-2</v>
      </c>
    </row>
    <row r="32" spans="1:56" x14ac:dyDescent="0.2">
      <c r="A32" s="1" t="s">
        <v>37</v>
      </c>
      <c r="C32" s="1">
        <v>11.6854845807466</v>
      </c>
      <c r="D32" s="5">
        <v>0.28456753823156739</v>
      </c>
      <c r="E32" s="3" t="s">
        <v>47</v>
      </c>
      <c r="F32" s="6">
        <v>0.14046005940076428</v>
      </c>
      <c r="H32" s="7">
        <f>(D32/$D$60)*100</f>
        <v>1.2587765864792468</v>
      </c>
      <c r="J32" s="5" t="s">
        <v>50</v>
      </c>
      <c r="K32" s="3" t="s">
        <v>47</v>
      </c>
      <c r="L32" s="4" t="s">
        <v>50</v>
      </c>
      <c r="N32" s="7" t="s">
        <v>50</v>
      </c>
      <c r="P32" s="5">
        <v>6.2492870022891445E-2</v>
      </c>
      <c r="Q32" s="8" t="s">
        <v>47</v>
      </c>
      <c r="R32" s="6">
        <v>6.2491721701739791E-2</v>
      </c>
      <c r="T32" s="7">
        <f t="shared" ref="T32:T41" si="2">(P32/$P$60)*100</f>
        <v>1.6432116993035904E-2</v>
      </c>
      <c r="V32" s="5">
        <v>1.0583333333333333</v>
      </c>
      <c r="W32" s="3" t="s">
        <v>47</v>
      </c>
      <c r="X32" s="6">
        <v>1.0583138862099781</v>
      </c>
      <c r="Z32" s="7">
        <f t="shared" ref="Z32:Z37" si="3">(V32/$V$60)*100</f>
        <v>0.18105572006121656</v>
      </c>
      <c r="AB32" s="2" t="s">
        <v>50</v>
      </c>
      <c r="AC32" s="3" t="s">
        <v>47</v>
      </c>
      <c r="AD32" s="4" t="s">
        <v>50</v>
      </c>
      <c r="AF32" s="7" t="s">
        <v>50</v>
      </c>
      <c r="AH32" s="5">
        <v>1.3305341278811949</v>
      </c>
      <c r="AI32" s="3" t="s">
        <v>47</v>
      </c>
      <c r="AJ32" s="6">
        <v>1.2562114523934729</v>
      </c>
      <c r="AL32" s="7">
        <f>(AH32/$AH$60)*100</f>
        <v>0.72563007076356734</v>
      </c>
      <c r="AN32" s="5" t="s">
        <v>50</v>
      </c>
      <c r="AO32" s="3" t="s">
        <v>47</v>
      </c>
      <c r="AP32" s="6" t="s">
        <v>50</v>
      </c>
      <c r="AR32" s="7" t="s">
        <v>50</v>
      </c>
      <c r="AT32" s="5">
        <v>3.1655186619776092</v>
      </c>
      <c r="AU32" s="3" t="s">
        <v>47</v>
      </c>
      <c r="AV32" s="6">
        <v>3.1654604948293539</v>
      </c>
      <c r="AX32" s="7">
        <f>(AT32/$AT$60)*100</f>
        <v>4.0407158025137235</v>
      </c>
      <c r="AZ32" s="5">
        <v>1.27</v>
      </c>
      <c r="BA32" s="3" t="s">
        <v>47</v>
      </c>
      <c r="BB32" s="6">
        <v>1.2699766634519734</v>
      </c>
      <c r="BD32" s="7">
        <f>(AZ32/$AZ$60)*100</f>
        <v>8.0323991556116283</v>
      </c>
    </row>
    <row r="33" spans="1:56" x14ac:dyDescent="0.2">
      <c r="A33" s="1" t="s">
        <v>30</v>
      </c>
      <c r="C33" s="1">
        <v>11.7657876549255</v>
      </c>
      <c r="D33" s="5">
        <v>1.4061990690372781</v>
      </c>
      <c r="E33" s="3" t="s">
        <v>47</v>
      </c>
      <c r="F33" s="6">
        <v>0.99493448060302903</v>
      </c>
      <c r="H33" s="7">
        <f>(D33/$D$60)*100</f>
        <v>6.2202824504621645</v>
      </c>
      <c r="J33" s="5">
        <v>0.73807658820721811</v>
      </c>
      <c r="K33" s="8" t="s">
        <v>47</v>
      </c>
      <c r="L33" s="6">
        <v>0.63861591836353926</v>
      </c>
      <c r="M33" s="10"/>
      <c r="N33" s="7">
        <f>(J33/$J$60)*100</f>
        <v>2.6234921078447306</v>
      </c>
      <c r="P33" s="5">
        <v>2.2405837933530761</v>
      </c>
      <c r="Q33" s="8" t="s">
        <v>47</v>
      </c>
      <c r="R33" s="6">
        <v>2.18639154003588</v>
      </c>
      <c r="T33" s="7">
        <f t="shared" si="2"/>
        <v>0.58914777016308395</v>
      </c>
      <c r="V33" s="5">
        <v>5.9469025244575008E-2</v>
      </c>
      <c r="W33" s="3" t="s">
        <v>47</v>
      </c>
      <c r="X33" s="6">
        <v>5.9467932487280752E-2</v>
      </c>
      <c r="Z33" s="7">
        <f t="shared" si="3"/>
        <v>1.0173739074326166E-2</v>
      </c>
      <c r="AB33" s="10">
        <v>0.43003790189239066</v>
      </c>
      <c r="AC33" s="3" t="s">
        <v>47</v>
      </c>
      <c r="AD33" s="6">
        <v>0.43002999984502788</v>
      </c>
      <c r="AF33" s="7">
        <f>(AB33/$AB$60)*100</f>
        <v>8.3707340415433526E-2</v>
      </c>
      <c r="AH33" s="5">
        <v>1.0001802522531029</v>
      </c>
      <c r="AI33" s="3" t="s">
        <v>47</v>
      </c>
      <c r="AJ33" s="6">
        <v>0.90416456960513059</v>
      </c>
      <c r="AL33" s="7">
        <f>(AH33/$AH$60)*100</f>
        <v>0.54546580355250063</v>
      </c>
      <c r="AN33" s="5" t="s">
        <v>50</v>
      </c>
      <c r="AO33" s="3" t="s">
        <v>47</v>
      </c>
      <c r="AP33" s="6" t="s">
        <v>50</v>
      </c>
      <c r="AR33" s="7" t="s">
        <v>50</v>
      </c>
      <c r="AT33" s="5">
        <v>0.32028347755001824</v>
      </c>
      <c r="AU33" s="3" t="s">
        <v>47</v>
      </c>
      <c r="AV33" s="6">
        <v>0.32027759226595842</v>
      </c>
      <c r="AX33" s="7">
        <f>(AT33/$AT$60)*100</f>
        <v>0.40883490107491338</v>
      </c>
      <c r="AZ33" s="5" t="s">
        <v>50</v>
      </c>
      <c r="BA33" s="3" t="s">
        <v>47</v>
      </c>
      <c r="BB33" s="6" t="s">
        <v>50</v>
      </c>
      <c r="BD33" s="7" t="s">
        <v>50</v>
      </c>
    </row>
    <row r="34" spans="1:56" ht="17" x14ac:dyDescent="0.2">
      <c r="A34" s="1" t="s">
        <v>60</v>
      </c>
      <c r="C34" s="1">
        <v>11.865585374931999</v>
      </c>
      <c r="D34" s="5" t="s">
        <v>50</v>
      </c>
      <c r="E34" s="3" t="s">
        <v>47</v>
      </c>
      <c r="F34" s="6" t="s">
        <v>50</v>
      </c>
      <c r="H34" s="7" t="s">
        <v>50</v>
      </c>
      <c r="J34" s="5" t="s">
        <v>50</v>
      </c>
      <c r="K34" s="3" t="s">
        <v>47</v>
      </c>
      <c r="L34" s="4" t="s">
        <v>50</v>
      </c>
      <c r="N34" s="7" t="s">
        <v>50</v>
      </c>
      <c r="P34" s="5">
        <v>3.2209399518545268</v>
      </c>
      <c r="Q34" s="8" t="s">
        <v>47</v>
      </c>
      <c r="R34" s="6">
        <v>2.0502375480990631</v>
      </c>
      <c r="T34" s="7">
        <f t="shared" si="2"/>
        <v>0.84692641091743182</v>
      </c>
      <c r="V34" s="5">
        <v>3.1036960385249288</v>
      </c>
      <c r="W34" s="3" t="s">
        <v>47</v>
      </c>
      <c r="X34" s="6">
        <v>3.1036390073818878</v>
      </c>
      <c r="Z34" s="7">
        <f t="shared" si="3"/>
        <v>0.53096874435238706</v>
      </c>
      <c r="AB34" s="10">
        <v>2.5001734583477955</v>
      </c>
      <c r="AC34" s="3" t="s">
        <v>47</v>
      </c>
      <c r="AD34" s="6">
        <v>1.3393217012836378</v>
      </c>
      <c r="AF34" s="7">
        <f>(AB34/$AB$60)*100</f>
        <v>0.48666145438482755</v>
      </c>
      <c r="AH34" s="5" t="s">
        <v>50</v>
      </c>
      <c r="AI34" s="3" t="s">
        <v>47</v>
      </c>
      <c r="AJ34" s="6" t="s">
        <v>50</v>
      </c>
      <c r="AL34" s="7" t="s">
        <v>50</v>
      </c>
      <c r="AN34" s="5">
        <v>2.1801154727820462</v>
      </c>
      <c r="AO34" s="3" t="s">
        <v>47</v>
      </c>
      <c r="AP34" s="6">
        <v>2.1800754126486339</v>
      </c>
      <c r="AR34" s="7">
        <f>(AN34/$AN$60)*100</f>
        <v>6.0257425468039418</v>
      </c>
      <c r="AT34" s="5">
        <v>4.0130482075934601</v>
      </c>
      <c r="AU34" s="3" t="s">
        <v>47</v>
      </c>
      <c r="AV34" s="6">
        <v>3.3183166136751061</v>
      </c>
      <c r="AX34" s="7">
        <f>(AT34/$AT$60)*100</f>
        <v>5.1225688552857331</v>
      </c>
      <c r="AZ34" s="5">
        <v>1.5333185903667144E-2</v>
      </c>
      <c r="BA34" s="3" t="s">
        <v>47</v>
      </c>
      <c r="BB34" s="6">
        <v>1.5332904152777979E-2</v>
      </c>
      <c r="BD34" s="7">
        <f>(AZ34/$AZ$60)*100</f>
        <v>9.6978164964922897E-2</v>
      </c>
    </row>
    <row r="35" spans="1:56" ht="17" x14ac:dyDescent="0.2">
      <c r="A35" s="1" t="s">
        <v>61</v>
      </c>
      <c r="C35" s="1">
        <v>11.8981271014021</v>
      </c>
      <c r="D35" s="5">
        <v>0.17815655787936135</v>
      </c>
      <c r="E35" s="3" t="s">
        <v>47</v>
      </c>
      <c r="F35" s="6">
        <v>5.4838339155697774E-2</v>
      </c>
      <c r="H35" s="7">
        <f>(D35/$D$60)*100</f>
        <v>0.78807057607457454</v>
      </c>
      <c r="J35" s="5">
        <v>0.29074180604432542</v>
      </c>
      <c r="K35" s="8" t="s">
        <v>47</v>
      </c>
      <c r="L35" s="6">
        <v>0.23103147316158795</v>
      </c>
      <c r="M35" s="10"/>
      <c r="N35" s="7">
        <f>(J35/$J$60)*100</f>
        <v>1.0334413064510635</v>
      </c>
      <c r="P35" s="5">
        <v>191.3943383441372</v>
      </c>
      <c r="Q35" s="8" t="s">
        <v>47</v>
      </c>
      <c r="R35" s="6">
        <v>77.581426727836856</v>
      </c>
      <c r="T35" s="7">
        <f t="shared" si="2"/>
        <v>50.32596771957386</v>
      </c>
      <c r="V35" s="5">
        <v>309.80786145235783</v>
      </c>
      <c r="W35" s="3" t="s">
        <v>47</v>
      </c>
      <c r="X35" s="13">
        <v>146.56810250194138</v>
      </c>
      <c r="Z35" s="7">
        <f t="shared" si="3"/>
        <v>53.000773640203711</v>
      </c>
      <c r="AB35" s="16">
        <v>290.47841890456789</v>
      </c>
      <c r="AC35" s="3" t="s">
        <v>47</v>
      </c>
      <c r="AD35" s="15">
        <v>94.183450091705993</v>
      </c>
      <c r="AF35" s="7">
        <f>(AB35/$AB$60)*100</f>
        <v>56.541936856221589</v>
      </c>
      <c r="AH35" s="5">
        <v>0.30603115153391136</v>
      </c>
      <c r="AI35" s="3" t="s">
        <v>47</v>
      </c>
      <c r="AJ35" s="6">
        <v>0.22689413932081162</v>
      </c>
      <c r="AL35" s="7">
        <f>(AH35/$AH$60)*100</f>
        <v>0.16689944398272255</v>
      </c>
      <c r="AN35" s="5">
        <v>2.2318924918460463</v>
      </c>
      <c r="AO35" s="3" t="s">
        <v>47</v>
      </c>
      <c r="AP35" s="6">
        <v>2.1633675318784817</v>
      </c>
      <c r="AR35" s="7">
        <f>(AN35/$AN$60)*100</f>
        <v>6.1688519328047153</v>
      </c>
      <c r="AT35" s="5">
        <v>5.5985337259314694</v>
      </c>
      <c r="AU35" s="3" t="s">
        <v>47</v>
      </c>
      <c r="AV35" s="6">
        <v>3.2719245542409188</v>
      </c>
      <c r="AX35" s="7">
        <f>(AT35/$AT$60)*100</f>
        <v>7.1464066754686337</v>
      </c>
      <c r="AZ35" s="5">
        <v>0.3689512819567331</v>
      </c>
      <c r="BA35" s="3" t="s">
        <v>47</v>
      </c>
      <c r="BB35" s="6">
        <v>0.3689445023903466</v>
      </c>
      <c r="BD35" s="7">
        <f>(AZ35/$AZ$60)*100</f>
        <v>2.3335149335835359</v>
      </c>
    </row>
    <row r="36" spans="1:56" ht="17" x14ac:dyDescent="0.2">
      <c r="A36" s="1" t="s">
        <v>62</v>
      </c>
      <c r="C36" s="1">
        <v>12.1834111634963</v>
      </c>
      <c r="D36" s="5">
        <v>0.13427658422903208</v>
      </c>
      <c r="E36" s="3" t="s">
        <v>47</v>
      </c>
      <c r="F36" s="6">
        <v>7.2568511680657685E-2</v>
      </c>
      <c r="H36" s="7">
        <f>(D36/$D$60)*100</f>
        <v>0.5939687337154046</v>
      </c>
      <c r="J36" s="5">
        <v>0.25091541047932947</v>
      </c>
      <c r="K36" s="8" t="s">
        <v>47</v>
      </c>
      <c r="L36" s="6">
        <v>0.25091079984978049</v>
      </c>
      <c r="M36" s="10"/>
      <c r="N36" s="7">
        <f>(J36/$J$60)*100</f>
        <v>0.89187844411659967</v>
      </c>
      <c r="P36" s="5">
        <v>0.26646981777923984</v>
      </c>
      <c r="Q36" s="8" t="s">
        <v>47</v>
      </c>
      <c r="R36" s="6">
        <v>0.23926863197534701</v>
      </c>
      <c r="T36" s="7">
        <f t="shared" si="2"/>
        <v>7.0066604706384927E-2</v>
      </c>
      <c r="V36" s="5">
        <v>0.30675980327150776</v>
      </c>
      <c r="W36" s="3" t="s">
        <v>47</v>
      </c>
      <c r="X36" s="6">
        <v>0.24387494553249345</v>
      </c>
      <c r="Z36" s="7">
        <f t="shared" si="3"/>
        <v>5.247932321306454E-2</v>
      </c>
      <c r="AB36" s="10">
        <v>0.90379012275512272</v>
      </c>
      <c r="AC36" s="3" t="s">
        <v>47</v>
      </c>
      <c r="AD36" s="6">
        <v>0.54432827896018465</v>
      </c>
      <c r="AF36" s="7">
        <f>(AB36/$AB$60)*100</f>
        <v>0.17592372006433177</v>
      </c>
      <c r="AH36" s="5">
        <v>0.22138189039385786</v>
      </c>
      <c r="AI36" s="3" t="s">
        <v>47</v>
      </c>
      <c r="AJ36" s="6">
        <v>0.21548174763495387</v>
      </c>
      <c r="AL36" s="7">
        <f>(AH36/$AH$60)*100</f>
        <v>0.12073448807215507</v>
      </c>
      <c r="AN36" s="5">
        <v>0.71225990849826482</v>
      </c>
      <c r="AO36" s="3" t="s">
        <v>47</v>
      </c>
      <c r="AP36" s="6">
        <v>0.42672682401734818</v>
      </c>
      <c r="AR36" s="7">
        <f>(AN36/$AN$60)*100</f>
        <v>1.9686548206291972</v>
      </c>
      <c r="AT36" s="5">
        <v>0.86414187798493436</v>
      </c>
      <c r="AU36" s="3" t="s">
        <v>47</v>
      </c>
      <c r="AV36" s="6">
        <v>0.50164728365521194</v>
      </c>
      <c r="AX36" s="7">
        <f>(AT36/$AT$60)*100</f>
        <v>1.1030583341455305</v>
      </c>
      <c r="AZ36" s="5" t="s">
        <v>50</v>
      </c>
      <c r="BA36" s="3" t="s">
        <v>47</v>
      </c>
      <c r="BB36" s="6" t="s">
        <v>50</v>
      </c>
      <c r="BD36" s="7" t="s">
        <v>50</v>
      </c>
    </row>
    <row r="37" spans="1:56" x14ac:dyDescent="0.2">
      <c r="A37" s="1" t="s">
        <v>28</v>
      </c>
      <c r="C37" s="1">
        <v>12.2034807057066</v>
      </c>
      <c r="D37" s="5" t="s">
        <v>50</v>
      </c>
      <c r="E37" s="3" t="s">
        <v>47</v>
      </c>
      <c r="F37" s="6" t="s">
        <v>50</v>
      </c>
      <c r="H37" s="7" t="s">
        <v>50</v>
      </c>
      <c r="J37" s="5" t="s">
        <v>50</v>
      </c>
      <c r="K37" s="3" t="s">
        <v>47</v>
      </c>
      <c r="L37" s="4" t="s">
        <v>50</v>
      </c>
      <c r="N37" s="7" t="s">
        <v>50</v>
      </c>
      <c r="P37" s="5">
        <v>2.0917496292207933</v>
      </c>
      <c r="Q37" s="8" t="s">
        <v>47</v>
      </c>
      <c r="R37" s="6">
        <v>0.87237708491864163</v>
      </c>
      <c r="T37" s="7">
        <f t="shared" si="2"/>
        <v>0.55001273929177774</v>
      </c>
      <c r="V37" s="5">
        <v>3.0718315600384041</v>
      </c>
      <c r="W37" s="3" t="s">
        <v>47</v>
      </c>
      <c r="X37" s="6">
        <v>1.522964410646336</v>
      </c>
      <c r="Z37" s="7">
        <f t="shared" si="3"/>
        <v>0.52551748819797484</v>
      </c>
      <c r="AB37" s="10">
        <v>4.1235285393735328</v>
      </c>
      <c r="AC37" s="3" t="s">
        <v>47</v>
      </c>
      <c r="AD37" s="6">
        <v>0.88792052721990367</v>
      </c>
      <c r="AF37" s="7">
        <f>(AB37/$AB$60)*100</f>
        <v>0.80264926798119351</v>
      </c>
      <c r="AH37" s="5" t="s">
        <v>50</v>
      </c>
      <c r="AI37" s="3" t="s">
        <v>47</v>
      </c>
      <c r="AJ37" s="6" t="s">
        <v>50</v>
      </c>
      <c r="AL37" s="7" t="s">
        <v>50</v>
      </c>
      <c r="AN37" s="5" t="s">
        <v>50</v>
      </c>
      <c r="AO37" s="3" t="s">
        <v>47</v>
      </c>
      <c r="AP37" s="6" t="s">
        <v>50</v>
      </c>
      <c r="AR37" s="7" t="s">
        <v>50</v>
      </c>
      <c r="AT37" s="5" t="s">
        <v>50</v>
      </c>
      <c r="AU37" s="3" t="s">
        <v>47</v>
      </c>
      <c r="AV37" s="6" t="s">
        <v>50</v>
      </c>
      <c r="AX37" s="7" t="s">
        <v>50</v>
      </c>
      <c r="AZ37" s="5" t="s">
        <v>50</v>
      </c>
      <c r="BA37" s="3" t="s">
        <v>47</v>
      </c>
      <c r="BB37" s="6" t="s">
        <v>50</v>
      </c>
      <c r="BD37" s="7" t="s">
        <v>50</v>
      </c>
    </row>
    <row r="38" spans="1:56" ht="17" x14ac:dyDescent="0.2">
      <c r="A38" s="1" t="s">
        <v>63</v>
      </c>
      <c r="C38" s="1">
        <v>12.4933331178347</v>
      </c>
      <c r="D38" s="5">
        <v>0.7961339326232888</v>
      </c>
      <c r="E38" s="3" t="s">
        <v>47</v>
      </c>
      <c r="F38" s="6">
        <v>0.79611930347545079</v>
      </c>
      <c r="H38" s="7">
        <f t="shared" ref="H38:H44" si="4">(D38/$D$60)*100</f>
        <v>3.5216762963045238</v>
      </c>
      <c r="J38" s="5" t="s">
        <v>50</v>
      </c>
      <c r="K38" s="3" t="s">
        <v>47</v>
      </c>
      <c r="L38" s="4" t="s">
        <v>50</v>
      </c>
      <c r="N38" s="7" t="s">
        <v>50</v>
      </c>
      <c r="P38" s="5">
        <v>0.61034297801122206</v>
      </c>
      <c r="Q38" s="8" t="s">
        <v>47</v>
      </c>
      <c r="R38" s="6">
        <v>0.61033176281577406</v>
      </c>
      <c r="T38" s="7">
        <f t="shared" si="2"/>
        <v>0.1604859437066114</v>
      </c>
      <c r="V38" s="5" t="s">
        <v>50</v>
      </c>
      <c r="W38" s="3" t="s">
        <v>47</v>
      </c>
      <c r="X38" s="4" t="s">
        <v>50</v>
      </c>
      <c r="Z38" s="7" t="s">
        <v>50</v>
      </c>
      <c r="AB38" s="2" t="s">
        <v>50</v>
      </c>
      <c r="AC38" s="3" t="s">
        <v>47</v>
      </c>
      <c r="AD38" s="4" t="s">
        <v>50</v>
      </c>
      <c r="AF38" s="7" t="s">
        <v>50</v>
      </c>
      <c r="AH38" s="5" t="s">
        <v>50</v>
      </c>
      <c r="AI38" s="3" t="s">
        <v>47</v>
      </c>
      <c r="AJ38" s="6" t="s">
        <v>50</v>
      </c>
      <c r="AL38" s="7" t="s">
        <v>50</v>
      </c>
      <c r="AN38" s="5" t="s">
        <v>50</v>
      </c>
      <c r="AO38" s="3" t="s">
        <v>47</v>
      </c>
      <c r="AP38" s="6" t="s">
        <v>50</v>
      </c>
      <c r="AR38" s="7" t="s">
        <v>50</v>
      </c>
      <c r="AT38" s="5" t="s">
        <v>50</v>
      </c>
      <c r="AU38" s="3" t="s">
        <v>47</v>
      </c>
      <c r="AV38" s="6" t="s">
        <v>50</v>
      </c>
      <c r="AX38" s="7" t="s">
        <v>50</v>
      </c>
      <c r="AZ38" s="5">
        <v>1.1167681605527455E-2</v>
      </c>
      <c r="BA38" s="3" t="s">
        <v>47</v>
      </c>
      <c r="BB38" s="6">
        <v>1.1167476396757274E-2</v>
      </c>
      <c r="BD38" s="7">
        <f>(AZ38/$AZ$60)*100</f>
        <v>7.0632501022345071E-2</v>
      </c>
    </row>
    <row r="39" spans="1:56" ht="17" x14ac:dyDescent="0.25">
      <c r="A39" s="1" t="s">
        <v>64</v>
      </c>
      <c r="C39" s="1">
        <v>12.811632906899201</v>
      </c>
      <c r="D39" s="5">
        <v>1.6859595983759655E-2</v>
      </c>
      <c r="E39" s="3" t="s">
        <v>47</v>
      </c>
      <c r="F39" s="6">
        <v>1.6859286184727072E-2</v>
      </c>
      <c r="H39" s="7">
        <f t="shared" si="4"/>
        <v>7.4577953668722316E-2</v>
      </c>
      <c r="J39" s="5" t="s">
        <v>50</v>
      </c>
      <c r="K39" s="3" t="s">
        <v>47</v>
      </c>
      <c r="L39" s="4" t="s">
        <v>50</v>
      </c>
      <c r="N39" s="7" t="s">
        <v>50</v>
      </c>
      <c r="P39" s="5">
        <v>0.17180357768442214</v>
      </c>
      <c r="Q39" s="8" t="s">
        <v>47</v>
      </c>
      <c r="R39" s="6">
        <v>0.12231715278133673</v>
      </c>
      <c r="T39" s="7">
        <f t="shared" si="2"/>
        <v>4.5174697326246065E-2</v>
      </c>
      <c r="V39" s="5" t="s">
        <v>50</v>
      </c>
      <c r="W39" s="3" t="s">
        <v>47</v>
      </c>
      <c r="X39" s="4" t="s">
        <v>50</v>
      </c>
      <c r="Z39" s="7" t="s">
        <v>50</v>
      </c>
      <c r="AB39" s="2" t="s">
        <v>50</v>
      </c>
      <c r="AC39" s="3" t="s">
        <v>47</v>
      </c>
      <c r="AD39" s="4" t="s">
        <v>50</v>
      </c>
      <c r="AF39" s="7" t="s">
        <v>50</v>
      </c>
      <c r="AH39" s="5">
        <v>5.6955416012751128E-2</v>
      </c>
      <c r="AI39" s="3" t="s">
        <v>47</v>
      </c>
      <c r="AJ39" s="6">
        <v>5.6954369443616364E-2</v>
      </c>
      <c r="AL39" s="7">
        <f>(AH39/$AH$60)*100</f>
        <v>3.1061632832759097E-2</v>
      </c>
      <c r="AN39" s="5">
        <v>3.4797111982699837E-2</v>
      </c>
      <c r="AO39" s="3" t="s">
        <v>47</v>
      </c>
      <c r="AP39" s="6">
        <v>3.4796472577601441E-2</v>
      </c>
      <c r="AR39" s="7">
        <f>(AN39/$AN$60)*100</f>
        <v>9.6177675356106218E-2</v>
      </c>
      <c r="AT39" s="5" t="s">
        <v>50</v>
      </c>
      <c r="AU39" s="3" t="s">
        <v>47</v>
      </c>
      <c r="AV39" s="6" t="s">
        <v>50</v>
      </c>
      <c r="AX39" s="7" t="s">
        <v>50</v>
      </c>
      <c r="AZ39" s="5">
        <v>0.1346571324174049</v>
      </c>
      <c r="BA39" s="3" t="s">
        <v>47</v>
      </c>
      <c r="BB39" s="6">
        <v>0.13465465806099716</v>
      </c>
      <c r="BD39" s="7">
        <f>(AZ39/$AZ$60)*100</f>
        <v>0.85166916277688698</v>
      </c>
    </row>
    <row r="40" spans="1:56" ht="17" x14ac:dyDescent="0.2">
      <c r="A40" s="1" t="s">
        <v>65</v>
      </c>
      <c r="C40" s="1">
        <v>13.205359639786501</v>
      </c>
      <c r="D40" s="5">
        <v>5.2090768095520837E-2</v>
      </c>
      <c r="E40" s="3" t="s">
        <v>47</v>
      </c>
      <c r="F40" s="6">
        <v>3.4028220186540017E-2</v>
      </c>
      <c r="H40" s="7">
        <f t="shared" si="4"/>
        <v>0.2304220630991422</v>
      </c>
      <c r="J40" s="5" t="s">
        <v>50</v>
      </c>
      <c r="K40" s="3" t="s">
        <v>47</v>
      </c>
      <c r="L40" s="4" t="s">
        <v>50</v>
      </c>
      <c r="N40" s="7" t="s">
        <v>50</v>
      </c>
      <c r="P40" s="5">
        <v>2.2122729511074519</v>
      </c>
      <c r="Q40" s="8" t="s">
        <v>47</v>
      </c>
      <c r="R40" s="6">
        <v>0.87456128520039933</v>
      </c>
      <c r="T40" s="7">
        <f t="shared" si="2"/>
        <v>0.58170360778454255</v>
      </c>
      <c r="V40" s="5">
        <v>3.1127266966060532</v>
      </c>
      <c r="W40" s="3" t="s">
        <v>47</v>
      </c>
      <c r="X40" s="6">
        <v>1.5770188044109394</v>
      </c>
      <c r="Z40" s="7">
        <f>(V40/$V$60)*100</f>
        <v>0.53251367566089536</v>
      </c>
      <c r="AB40" s="10">
        <v>0.9948137350851024</v>
      </c>
      <c r="AC40" s="3" t="s">
        <v>47</v>
      </c>
      <c r="AD40" s="6">
        <v>0.65772629112821079</v>
      </c>
      <c r="AF40" s="7">
        <f>(AB40/$AB$60)*100</f>
        <v>0.19364156416509354</v>
      </c>
      <c r="AH40" s="5">
        <v>8.8407402477993044E-2</v>
      </c>
      <c r="AI40" s="3" t="s">
        <v>47</v>
      </c>
      <c r="AJ40" s="6">
        <v>8.8405777971226229E-2</v>
      </c>
      <c r="AL40" s="7">
        <f>(AH40/$AH$60)*100</f>
        <v>4.8214524056054427E-2</v>
      </c>
      <c r="AN40" s="5">
        <v>0.27427512028335099</v>
      </c>
      <c r="AO40" s="3" t="s">
        <v>47</v>
      </c>
      <c r="AP40" s="6">
        <v>0.27427008041365258</v>
      </c>
      <c r="AR40" s="7">
        <f>(AN40/$AN$60)*100</f>
        <v>0.75808427693608871</v>
      </c>
      <c r="AT40" s="5">
        <v>0.19773816156432664</v>
      </c>
      <c r="AU40" s="3" t="s">
        <v>47</v>
      </c>
      <c r="AV40" s="6">
        <v>0.11442776962694082</v>
      </c>
      <c r="AX40" s="7">
        <f t="shared" ref="AX40:AX45" si="5">(AT40/$AT$60)*100</f>
        <v>0.2524084674622708</v>
      </c>
      <c r="AZ40" s="5">
        <v>1.4076697596895799E-2</v>
      </c>
      <c r="BA40" s="3" t="s">
        <v>47</v>
      </c>
      <c r="BB40" s="6">
        <v>1.4076438934274123E-2</v>
      </c>
      <c r="BD40" s="7">
        <f>(AZ40/$AZ$60)*100</f>
        <v>8.903122353630398E-2</v>
      </c>
    </row>
    <row r="41" spans="1:56" x14ac:dyDescent="0.2">
      <c r="A41" s="1" t="s">
        <v>2</v>
      </c>
      <c r="C41" s="1">
        <v>13.7362990542725</v>
      </c>
      <c r="D41" s="5">
        <v>7.8649144898883375E-2</v>
      </c>
      <c r="E41" s="3" t="s">
        <v>47</v>
      </c>
      <c r="F41" s="6">
        <v>5.4421718149692391E-2</v>
      </c>
      <c r="H41" s="7">
        <f t="shared" si="4"/>
        <v>0.3479023038276603</v>
      </c>
      <c r="J41" s="5">
        <v>0.17098605909627176</v>
      </c>
      <c r="K41" s="8" t="s">
        <v>47</v>
      </c>
      <c r="L41" s="6">
        <v>0.17098291718731118</v>
      </c>
      <c r="M41" s="10"/>
      <c r="N41" s="7">
        <f>(J41/$J$60)*100</f>
        <v>0.607769686449668</v>
      </c>
      <c r="P41" s="5">
        <v>4.8125174514585665E-2</v>
      </c>
      <c r="Q41" s="8" t="s">
        <v>47</v>
      </c>
      <c r="R41" s="6">
        <v>4.8124290203210587E-2</v>
      </c>
      <c r="T41" s="7">
        <f t="shared" si="2"/>
        <v>1.26542195556752E-2</v>
      </c>
      <c r="V41" s="5" t="s">
        <v>50</v>
      </c>
      <c r="W41" s="3" t="s">
        <v>47</v>
      </c>
      <c r="X41" s="4" t="s">
        <v>50</v>
      </c>
      <c r="Z41" s="7" t="s">
        <v>50</v>
      </c>
      <c r="AB41" s="2" t="s">
        <v>50</v>
      </c>
      <c r="AC41" s="3" t="s">
        <v>47</v>
      </c>
      <c r="AD41" s="4" t="s">
        <v>50</v>
      </c>
      <c r="AF41" s="7" t="s">
        <v>50</v>
      </c>
      <c r="AH41" s="5">
        <v>3.691865709856991E-2</v>
      </c>
      <c r="AI41" s="3" t="s">
        <v>47</v>
      </c>
      <c r="AJ41" s="6">
        <v>3.6917978709582154E-2</v>
      </c>
      <c r="AL41" s="7">
        <f>(AH41/$AH$60)*100</f>
        <v>2.0134235718997813E-2</v>
      </c>
      <c r="AN41" s="5">
        <v>7.6738350540779945E-2</v>
      </c>
      <c r="AO41" s="3" t="s">
        <v>47</v>
      </c>
      <c r="AP41" s="6">
        <v>7.673694045558084E-2</v>
      </c>
      <c r="AR41" s="7">
        <f>(AN41/$AN$60)*100</f>
        <v>0.21210139994789226</v>
      </c>
      <c r="AT41" s="5">
        <v>0.17016672199311708</v>
      </c>
      <c r="AU41" s="3" t="s">
        <v>47</v>
      </c>
      <c r="AV41" s="6">
        <v>0.10357358450662807</v>
      </c>
      <c r="AX41" s="7">
        <f t="shared" si="5"/>
        <v>0.21721412382702024</v>
      </c>
      <c r="AZ41" s="5">
        <v>5.5425512280017648E-3</v>
      </c>
      <c r="BA41" s="3" t="s">
        <v>47</v>
      </c>
      <c r="BB41" s="6">
        <v>5.5424493823222985E-3</v>
      </c>
      <c r="BD41" s="7">
        <f>(AZ41/$AZ$60)*100</f>
        <v>3.5055105357272104E-2</v>
      </c>
    </row>
    <row r="42" spans="1:56" x14ac:dyDescent="0.2">
      <c r="A42" s="1" t="s">
        <v>3</v>
      </c>
      <c r="C42" s="1">
        <v>13.766819742825399</v>
      </c>
      <c r="D42" s="5">
        <v>3.8286031037843893E-2</v>
      </c>
      <c r="E42" s="3" t="s">
        <v>47</v>
      </c>
      <c r="F42" s="6">
        <v>2.5589648058880247E-2</v>
      </c>
      <c r="H42" s="7">
        <f t="shared" si="4"/>
        <v>0.16935719287994835</v>
      </c>
      <c r="J42" s="5" t="s">
        <v>50</v>
      </c>
      <c r="K42" s="3" t="s">
        <v>47</v>
      </c>
      <c r="L42" s="4" t="s">
        <v>50</v>
      </c>
      <c r="N42" s="7" t="s">
        <v>50</v>
      </c>
      <c r="P42" s="5" t="s">
        <v>50</v>
      </c>
      <c r="Q42" s="8" t="s">
        <v>47</v>
      </c>
      <c r="R42" s="6" t="s">
        <v>50</v>
      </c>
      <c r="T42" s="7" t="s">
        <v>50</v>
      </c>
      <c r="V42" s="5" t="s">
        <v>50</v>
      </c>
      <c r="W42" s="3" t="s">
        <v>47</v>
      </c>
      <c r="X42" s="4" t="s">
        <v>50</v>
      </c>
      <c r="Z42" s="7" t="s">
        <v>50</v>
      </c>
      <c r="AB42" s="2" t="s">
        <v>50</v>
      </c>
      <c r="AC42" s="3" t="s">
        <v>47</v>
      </c>
      <c r="AD42" s="4" t="s">
        <v>50</v>
      </c>
      <c r="AF42" s="7" t="s">
        <v>50</v>
      </c>
      <c r="AH42" s="5">
        <v>2.5046285044895377E-2</v>
      </c>
      <c r="AI42" s="3" t="s">
        <v>47</v>
      </c>
      <c r="AJ42" s="6">
        <v>2.5045824813530154E-2</v>
      </c>
      <c r="AL42" s="7">
        <f>(AH42/$AH$60)*100</f>
        <v>1.365942985501137E-2</v>
      </c>
      <c r="AN42" s="5" t="s">
        <v>50</v>
      </c>
      <c r="AO42" s="3" t="s">
        <v>47</v>
      </c>
      <c r="AP42" s="6" t="s">
        <v>50</v>
      </c>
      <c r="AR42" s="7" t="s">
        <v>50</v>
      </c>
      <c r="AT42" s="5">
        <v>2.5781096945558586E-2</v>
      </c>
      <c r="AU42" s="3" t="s">
        <v>47</v>
      </c>
      <c r="AV42" s="6">
        <v>2.5780623211852254E-2</v>
      </c>
      <c r="AX42" s="7">
        <f t="shared" si="5"/>
        <v>3.2909010168013259E-2</v>
      </c>
      <c r="AZ42" s="5" t="s">
        <v>50</v>
      </c>
      <c r="BA42" s="3" t="s">
        <v>47</v>
      </c>
      <c r="BB42" s="6" t="s">
        <v>50</v>
      </c>
      <c r="BD42" s="7" t="s">
        <v>50</v>
      </c>
    </row>
    <row r="43" spans="1:56" ht="17" x14ac:dyDescent="0.2">
      <c r="A43" s="1" t="s">
        <v>66</v>
      </c>
      <c r="C43" s="1">
        <v>13.851007509667401</v>
      </c>
      <c r="D43" s="5">
        <v>5.597603113714519</v>
      </c>
      <c r="E43" s="3" t="s">
        <v>47</v>
      </c>
      <c r="F43" s="6">
        <v>3.4932684922093795</v>
      </c>
      <c r="H43" s="7">
        <f t="shared" si="4"/>
        <v>24.760841604545078</v>
      </c>
      <c r="J43" s="5">
        <v>8.3094738026948267</v>
      </c>
      <c r="K43" s="8" t="s">
        <v>47</v>
      </c>
      <c r="L43" s="6">
        <v>4.9989822465537204</v>
      </c>
      <c r="M43" s="10"/>
      <c r="N43" s="7">
        <f>(J43/$J$60)*100</f>
        <v>29.536011966812342</v>
      </c>
      <c r="P43" s="5">
        <v>7.401079831371403</v>
      </c>
      <c r="Q43" s="8" t="s">
        <v>47</v>
      </c>
      <c r="R43" s="6">
        <v>2.5035617696470838</v>
      </c>
      <c r="T43" s="7">
        <f>(P43/$P$60)*100</f>
        <v>1.9460685614110056</v>
      </c>
      <c r="V43" s="5">
        <v>1.8937080971703628</v>
      </c>
      <c r="W43" s="3" t="s">
        <v>47</v>
      </c>
      <c r="X43" s="6">
        <v>1.2201400305650096</v>
      </c>
      <c r="Z43" s="7">
        <f>(V43/$V$60)*100</f>
        <v>0.32396851948245947</v>
      </c>
      <c r="AB43" s="14">
        <v>13.143839763554771</v>
      </c>
      <c r="AC43" s="3" t="s">
        <v>47</v>
      </c>
      <c r="AD43" s="6">
        <v>6.9000852123768697</v>
      </c>
      <c r="AF43" s="7">
        <f>(AB43/$AB$60)*100</f>
        <v>2.558462555537965</v>
      </c>
      <c r="AH43" s="5">
        <v>1.981198686683546</v>
      </c>
      <c r="AI43" s="3" t="s">
        <v>47</v>
      </c>
      <c r="AJ43" s="6">
        <v>1.5056932662328002</v>
      </c>
      <c r="AL43" s="7">
        <f>(AH43/$AH$60)*100</f>
        <v>1.0804813744268233</v>
      </c>
      <c r="AN43" s="5">
        <v>11.42940002601069</v>
      </c>
      <c r="AO43" s="3" t="s">
        <v>47</v>
      </c>
      <c r="AP43" s="6">
        <v>7.4273386354972386</v>
      </c>
      <c r="AR43" s="7">
        <f>(AN43/$AN$60)*100</f>
        <v>31.590355135312564</v>
      </c>
      <c r="AT43" s="9">
        <v>19.841231451871764</v>
      </c>
      <c r="AU43" s="3" t="s">
        <v>47</v>
      </c>
      <c r="AV43" s="6">
        <v>4.1316877782099217</v>
      </c>
      <c r="AX43" s="7">
        <f t="shared" si="5"/>
        <v>25.326900906287452</v>
      </c>
      <c r="AZ43" s="5">
        <v>5.1012476449856896</v>
      </c>
      <c r="BA43" s="3" t="s">
        <v>47</v>
      </c>
      <c r="BB43" s="6">
        <v>4.9397071454237587</v>
      </c>
      <c r="BD43" s="7">
        <f>(AZ43/$AZ$60)*100</f>
        <v>32.263982107203823</v>
      </c>
    </row>
    <row r="44" spans="1:56" x14ac:dyDescent="0.2">
      <c r="A44" s="1" t="s">
        <v>27</v>
      </c>
      <c r="C44" s="1">
        <v>13.910747744939201</v>
      </c>
      <c r="D44" s="5">
        <v>3.3453394767196019E-2</v>
      </c>
      <c r="E44" s="3" t="s">
        <v>47</v>
      </c>
      <c r="F44" s="6">
        <v>3.3452780053216787E-2</v>
      </c>
      <c r="H44" s="7">
        <f t="shared" si="4"/>
        <v>0.14798016081836546</v>
      </c>
      <c r="J44" s="5" t="s">
        <v>50</v>
      </c>
      <c r="K44" s="3" t="s">
        <v>47</v>
      </c>
      <c r="L44" s="4" t="s">
        <v>50</v>
      </c>
      <c r="N44" s="7" t="s">
        <v>50</v>
      </c>
      <c r="P44" s="5" t="s">
        <v>50</v>
      </c>
      <c r="Q44" s="8" t="s">
        <v>47</v>
      </c>
      <c r="R44" s="6" t="s">
        <v>50</v>
      </c>
      <c r="T44" s="7" t="s">
        <v>50</v>
      </c>
      <c r="V44" s="5" t="s">
        <v>50</v>
      </c>
      <c r="W44" s="3" t="s">
        <v>47</v>
      </c>
      <c r="X44" s="4" t="s">
        <v>50</v>
      </c>
      <c r="Z44" s="7" t="s">
        <v>50</v>
      </c>
      <c r="AB44" s="10">
        <v>0.38329518444172439</v>
      </c>
      <c r="AC44" s="3" t="s">
        <v>47</v>
      </c>
      <c r="AD44" s="6">
        <v>0.38328814130276373</v>
      </c>
      <c r="AF44" s="7">
        <f>(AB44/$AB$60)*100</f>
        <v>7.4608820158573855E-2</v>
      </c>
      <c r="AH44" s="5" t="s">
        <v>50</v>
      </c>
      <c r="AI44" s="3" t="s">
        <v>47</v>
      </c>
      <c r="AJ44" s="6" t="s">
        <v>50</v>
      </c>
      <c r="AL44" s="7" t="s">
        <v>50</v>
      </c>
      <c r="AN44" s="5">
        <v>0.9188464784960525</v>
      </c>
      <c r="AO44" s="3" t="s">
        <v>47</v>
      </c>
      <c r="AP44" s="6">
        <v>0.91882959447638768</v>
      </c>
      <c r="AR44" s="7">
        <f>(AN44/$AN$60)*100</f>
        <v>2.5396509444470894</v>
      </c>
      <c r="AT44" s="5">
        <v>0.73463074790087046</v>
      </c>
      <c r="AU44" s="3" t="s">
        <v>47</v>
      </c>
      <c r="AV44" s="6">
        <v>0.73461724888848456</v>
      </c>
      <c r="AX44" s="7">
        <f t="shared" si="5"/>
        <v>0.93774019016556331</v>
      </c>
      <c r="AZ44" s="5">
        <v>4.1594462766336958E-3</v>
      </c>
      <c r="BA44" s="3" t="s">
        <v>47</v>
      </c>
      <c r="BB44" s="6">
        <v>4.1593698458322797E-3</v>
      </c>
      <c r="BD44" s="7">
        <f>(AZ44/$AZ$60)*100</f>
        <v>2.6307348630113723E-2</v>
      </c>
    </row>
    <row r="45" spans="1:56" x14ac:dyDescent="0.2">
      <c r="A45" s="1" t="s">
        <v>25</v>
      </c>
      <c r="C45" s="1">
        <v>14.0582456285031</v>
      </c>
      <c r="D45" s="5" t="s">
        <v>50</v>
      </c>
      <c r="E45" s="3" t="s">
        <v>47</v>
      </c>
      <c r="F45" s="6" t="s">
        <v>50</v>
      </c>
      <c r="H45" s="7" t="s">
        <v>50</v>
      </c>
      <c r="J45" s="5" t="s">
        <v>50</v>
      </c>
      <c r="K45" s="3" t="s">
        <v>47</v>
      </c>
      <c r="L45" s="4" t="s">
        <v>50</v>
      </c>
      <c r="N45" s="7" t="s">
        <v>50</v>
      </c>
      <c r="P45" s="5" t="s">
        <v>50</v>
      </c>
      <c r="Q45" s="8" t="s">
        <v>47</v>
      </c>
      <c r="R45" s="6" t="s">
        <v>50</v>
      </c>
      <c r="T45" s="7" t="s">
        <v>50</v>
      </c>
      <c r="V45" s="5" t="s">
        <v>50</v>
      </c>
      <c r="W45" s="3" t="s">
        <v>47</v>
      </c>
      <c r="X45" s="4" t="s">
        <v>50</v>
      </c>
      <c r="Z45" s="7" t="s">
        <v>50</v>
      </c>
      <c r="AB45" s="2" t="s">
        <v>50</v>
      </c>
      <c r="AC45" s="3" t="s">
        <v>47</v>
      </c>
      <c r="AD45" s="4" t="s">
        <v>50</v>
      </c>
      <c r="AF45" s="7" t="s">
        <v>50</v>
      </c>
      <c r="AH45" s="5" t="s">
        <v>50</v>
      </c>
      <c r="AI45" s="3" t="s">
        <v>47</v>
      </c>
      <c r="AJ45" s="6" t="s">
        <v>50</v>
      </c>
      <c r="AL45" s="7" t="s">
        <v>50</v>
      </c>
      <c r="AN45" s="5">
        <v>1.4508044213668438E-2</v>
      </c>
      <c r="AO45" s="3" t="s">
        <v>47</v>
      </c>
      <c r="AP45" s="6">
        <v>1.450777762495146E-2</v>
      </c>
      <c r="AR45" s="7">
        <f>(AN45/$AN$60)*100</f>
        <v>4.009959122837458E-2</v>
      </c>
      <c r="AT45" s="5">
        <v>0.73511947883470052</v>
      </c>
      <c r="AU45" s="3" t="s">
        <v>47</v>
      </c>
      <c r="AV45" s="6">
        <v>0.73510597084176899</v>
      </c>
      <c r="AX45" s="7">
        <f t="shared" si="5"/>
        <v>0.93836404458513289</v>
      </c>
      <c r="AZ45" s="5">
        <v>0.28574001754145412</v>
      </c>
      <c r="BA45" s="3" t="s">
        <v>47</v>
      </c>
      <c r="BB45" s="6">
        <v>0.28573476700157818</v>
      </c>
      <c r="BD45" s="7">
        <f>(AZ45/$AZ$60)*100</f>
        <v>1.807226673720022</v>
      </c>
    </row>
    <row r="46" spans="1:56" x14ac:dyDescent="0.2">
      <c r="A46" s="1" t="s">
        <v>35</v>
      </c>
      <c r="C46" s="1">
        <v>14.185174252617699</v>
      </c>
      <c r="D46" s="5">
        <v>2.0517884210017889E-2</v>
      </c>
      <c r="E46" s="3" t="s">
        <v>47</v>
      </c>
      <c r="F46" s="6">
        <v>2.0517507189080672E-2</v>
      </c>
      <c r="H46" s="7">
        <f>(D46/$D$60)*100</f>
        <v>9.0760289835468286E-2</v>
      </c>
      <c r="J46" s="5" t="s">
        <v>50</v>
      </c>
      <c r="K46" s="3" t="s">
        <v>47</v>
      </c>
      <c r="L46" s="4" t="s">
        <v>50</v>
      </c>
      <c r="N46" s="7" t="s">
        <v>50</v>
      </c>
      <c r="P46" s="5">
        <v>3.1755224063727709</v>
      </c>
      <c r="Q46" s="8" t="s">
        <v>47</v>
      </c>
      <c r="R46" s="6">
        <v>1.3825694960099351</v>
      </c>
      <c r="T46" s="7">
        <f>(P46/$P$60)*100</f>
        <v>0.83498414581391878</v>
      </c>
      <c r="V46" s="5">
        <v>3.988598361031308</v>
      </c>
      <c r="W46" s="3" t="s">
        <v>47</v>
      </c>
      <c r="X46" s="6">
        <v>2.9550293945790354</v>
      </c>
      <c r="Z46" s="7">
        <f>(V46/$V$60)*100</f>
        <v>0.68235453381875122</v>
      </c>
      <c r="AB46" s="10">
        <v>3.3498754496372829</v>
      </c>
      <c r="AC46" s="3" t="s">
        <v>47</v>
      </c>
      <c r="AD46" s="6">
        <v>1.3539608329507498</v>
      </c>
      <c r="AF46" s="7">
        <f>(AB46/$AB$60)*100</f>
        <v>0.65205686144906105</v>
      </c>
      <c r="AH46" s="5">
        <v>0.2480971043317203</v>
      </c>
      <c r="AI46" s="3" t="s">
        <v>47</v>
      </c>
      <c r="AJ46" s="6">
        <v>0.24809254548920812</v>
      </c>
      <c r="AL46" s="7">
        <f t="shared" ref="AL46:AL53" si="6">(AH46/$AH$60)*100</f>
        <v>0.13530409750492109</v>
      </c>
      <c r="AN46" s="5" t="s">
        <v>50</v>
      </c>
      <c r="AO46" s="3" t="s">
        <v>47</v>
      </c>
      <c r="AP46" s="6" t="s">
        <v>50</v>
      </c>
      <c r="AR46" s="7" t="s">
        <v>50</v>
      </c>
      <c r="AT46" s="5" t="s">
        <v>50</v>
      </c>
      <c r="AU46" s="3" t="s">
        <v>47</v>
      </c>
      <c r="AV46" s="6" t="s">
        <v>50</v>
      </c>
      <c r="AX46" s="7" t="s">
        <v>50</v>
      </c>
      <c r="AZ46" s="5" t="s">
        <v>50</v>
      </c>
      <c r="BA46" s="3" t="s">
        <v>47</v>
      </c>
      <c r="BB46" s="6" t="s">
        <v>50</v>
      </c>
      <c r="BD46" s="7" t="s">
        <v>50</v>
      </c>
    </row>
    <row r="47" spans="1:56" ht="17" x14ac:dyDescent="0.2">
      <c r="A47" s="1" t="s">
        <v>67</v>
      </c>
      <c r="C47" s="1">
        <v>14.2044657350735</v>
      </c>
      <c r="D47" s="5">
        <v>6.5295667720732184E-2</v>
      </c>
      <c r="E47" s="3" t="s">
        <v>47</v>
      </c>
      <c r="F47" s="6">
        <v>4.7007295995805498E-2</v>
      </c>
      <c r="H47" s="7">
        <f>(D47/$D$60)*100</f>
        <v>0.28883356912797964</v>
      </c>
      <c r="J47" s="5">
        <v>0.62926757435630887</v>
      </c>
      <c r="K47" s="8" t="s">
        <v>47</v>
      </c>
      <c r="L47" s="6">
        <v>0.62925601141696219</v>
      </c>
      <c r="M47" s="10"/>
      <c r="N47" s="7">
        <f>(J47/$J$60)*100</f>
        <v>2.2367306339526953</v>
      </c>
      <c r="P47" s="5">
        <v>0.35201265630256806</v>
      </c>
      <c r="Q47" s="8" t="s">
        <v>47</v>
      </c>
      <c r="R47" s="6">
        <v>0.35200618798740285</v>
      </c>
      <c r="T47" s="7">
        <f>(P47/$P$60)*100</f>
        <v>9.2559569584087162E-2</v>
      </c>
      <c r="V47" s="5">
        <v>1.1543477471483996</v>
      </c>
      <c r="W47" s="3" t="s">
        <v>47</v>
      </c>
      <c r="X47" s="6">
        <v>1.1543265357376591</v>
      </c>
      <c r="Z47" s="7">
        <f>(V47/$V$60)*100</f>
        <v>0.19748150793165034</v>
      </c>
      <c r="AB47" s="2" t="s">
        <v>50</v>
      </c>
      <c r="AC47" s="3" t="s">
        <v>47</v>
      </c>
      <c r="AD47" s="4" t="s">
        <v>50</v>
      </c>
      <c r="AF47" s="7" t="s">
        <v>50</v>
      </c>
      <c r="AH47" s="5">
        <v>2.3293874108996696E-2</v>
      </c>
      <c r="AI47" s="3" t="s">
        <v>47</v>
      </c>
      <c r="AJ47" s="6">
        <v>1.6313632963645859E-2</v>
      </c>
      <c r="AL47" s="7">
        <f t="shared" si="6"/>
        <v>1.270372188422225E-2</v>
      </c>
      <c r="AN47" s="5" t="s">
        <v>50</v>
      </c>
      <c r="AO47" s="3" t="s">
        <v>47</v>
      </c>
      <c r="AP47" s="6" t="s">
        <v>50</v>
      </c>
      <c r="AR47" s="7" t="s">
        <v>50</v>
      </c>
      <c r="AT47" s="5">
        <v>0.32697660777760246</v>
      </c>
      <c r="AU47" s="3" t="s">
        <v>47</v>
      </c>
      <c r="AV47" s="6">
        <v>0.32697059950570412</v>
      </c>
      <c r="AX47" s="7">
        <f>(AT47/$AT$60)*100</f>
        <v>0.41737853640511419</v>
      </c>
      <c r="AZ47" s="5">
        <v>1.5865322135160575E-2</v>
      </c>
      <c r="BA47" s="3" t="s">
        <v>47</v>
      </c>
      <c r="BB47" s="6">
        <v>1.5865030606143284E-2</v>
      </c>
      <c r="BD47" s="7">
        <f>(AZ47/$AZ$60)*100</f>
        <v>0.10034377962359865</v>
      </c>
    </row>
    <row r="48" spans="1:56" x14ac:dyDescent="0.2">
      <c r="A48" s="1" t="s">
        <v>4</v>
      </c>
      <c r="C48" s="1">
        <v>14.4388282076286</v>
      </c>
      <c r="D48" s="5">
        <v>1.3255818985534333</v>
      </c>
      <c r="E48" s="3" t="s">
        <v>47</v>
      </c>
      <c r="F48" s="6">
        <v>0.8683453166147439</v>
      </c>
      <c r="H48" s="7">
        <f>(D48/$D$60)*100</f>
        <v>5.8636746402252466</v>
      </c>
      <c r="J48" s="5" t="s">
        <v>50</v>
      </c>
      <c r="K48" s="3" t="s">
        <v>47</v>
      </c>
      <c r="L48" s="4" t="s">
        <v>50</v>
      </c>
      <c r="N48" s="7" t="s">
        <v>50</v>
      </c>
      <c r="P48" s="5">
        <v>0.79534555968849552</v>
      </c>
      <c r="Q48" s="8" t="s">
        <v>47</v>
      </c>
      <c r="R48" s="6">
        <v>0.79533094502719526</v>
      </c>
      <c r="T48" s="7">
        <f>(P48/$P$60)*100</f>
        <v>0.20913123820214466</v>
      </c>
      <c r="V48" s="5" t="s">
        <v>50</v>
      </c>
      <c r="W48" s="3" t="s">
        <v>47</v>
      </c>
      <c r="X48" s="4" t="s">
        <v>50</v>
      </c>
      <c r="Z48" s="7" t="s">
        <v>50</v>
      </c>
      <c r="AB48" s="10">
        <v>2.5833838300929153</v>
      </c>
      <c r="AC48" s="3" t="s">
        <v>47</v>
      </c>
      <c r="AD48" s="6">
        <v>1.9111273177078358</v>
      </c>
      <c r="AF48" s="7">
        <f>(AB48/$AB$60)*100</f>
        <v>0.50285844279704073</v>
      </c>
      <c r="AH48" s="5">
        <v>0.1310624671204822</v>
      </c>
      <c r="AI48" s="3" t="s">
        <v>47</v>
      </c>
      <c r="AJ48" s="6">
        <v>8.2778542070236633E-2</v>
      </c>
      <c r="AL48" s="7">
        <f t="shared" si="6"/>
        <v>7.147721001529625E-2</v>
      </c>
      <c r="AN48" s="5" t="s">
        <v>50</v>
      </c>
      <c r="AO48" s="3" t="s">
        <v>47</v>
      </c>
      <c r="AP48" s="6" t="s">
        <v>50</v>
      </c>
      <c r="AR48" s="7" t="s">
        <v>50</v>
      </c>
      <c r="AT48" s="5">
        <v>1.7220985358374814</v>
      </c>
      <c r="AU48" s="3" t="s">
        <v>47</v>
      </c>
      <c r="AV48" s="6">
        <v>1.7220668918727664</v>
      </c>
      <c r="AX48" s="7">
        <f>(AT48/$AT$60)*100</f>
        <v>2.1982213691632557</v>
      </c>
      <c r="AZ48" s="5">
        <v>0.10712842629869371</v>
      </c>
      <c r="BA48" s="3" t="s">
        <v>47</v>
      </c>
      <c r="BB48" s="6">
        <v>0.107126457788721</v>
      </c>
      <c r="BD48" s="7">
        <f>(AZ48/$AZ$60)*100</f>
        <v>0.67755770153041728</v>
      </c>
    </row>
    <row r="49" spans="1:57" ht="17" x14ac:dyDescent="0.2">
      <c r="A49" s="1" t="s">
        <v>81</v>
      </c>
      <c r="C49" s="1">
        <v>14.505302717657299</v>
      </c>
      <c r="D49" s="5" t="s">
        <v>50</v>
      </c>
      <c r="E49" s="3" t="s">
        <v>47</v>
      </c>
      <c r="F49" s="6" t="s">
        <v>50</v>
      </c>
      <c r="H49" s="7" t="s">
        <v>50</v>
      </c>
      <c r="J49" s="5" t="s">
        <v>50</v>
      </c>
      <c r="K49" s="3" t="s">
        <v>47</v>
      </c>
      <c r="L49" s="4" t="s">
        <v>50</v>
      </c>
      <c r="N49" s="7" t="s">
        <v>50</v>
      </c>
      <c r="P49" s="5" t="s">
        <v>50</v>
      </c>
      <c r="Q49" s="8" t="s">
        <v>47</v>
      </c>
      <c r="R49" s="6" t="s">
        <v>50</v>
      </c>
      <c r="T49" s="7" t="s">
        <v>50</v>
      </c>
      <c r="V49" s="5" t="s">
        <v>50</v>
      </c>
      <c r="W49" s="3" t="s">
        <v>47</v>
      </c>
      <c r="X49" s="4" t="s">
        <v>50</v>
      </c>
      <c r="Z49" s="7" t="s">
        <v>50</v>
      </c>
      <c r="AB49" s="2" t="s">
        <v>50</v>
      </c>
      <c r="AC49" s="3" t="s">
        <v>47</v>
      </c>
      <c r="AD49" s="4" t="s">
        <v>50</v>
      </c>
      <c r="AF49" s="7" t="s">
        <v>50</v>
      </c>
      <c r="AH49" s="5">
        <v>2.3003587033161167E-2</v>
      </c>
      <c r="AI49" s="3" t="s">
        <v>47</v>
      </c>
      <c r="AJ49" s="6">
        <v>1.4937432806420462E-2</v>
      </c>
      <c r="AL49" s="7">
        <f t="shared" si="6"/>
        <v>1.2545408747440317E-2</v>
      </c>
      <c r="AN49" s="5" t="s">
        <v>50</v>
      </c>
      <c r="AO49" s="3" t="s">
        <v>47</v>
      </c>
      <c r="AP49" s="6" t="s">
        <v>50</v>
      </c>
      <c r="AR49" s="7" t="s">
        <v>50</v>
      </c>
      <c r="AT49" s="5" t="s">
        <v>50</v>
      </c>
      <c r="AU49" s="3" t="s">
        <v>47</v>
      </c>
      <c r="AV49" s="6" t="s">
        <v>50</v>
      </c>
      <c r="AX49" s="7" t="s">
        <v>50</v>
      </c>
      <c r="AZ49" s="5" t="s">
        <v>50</v>
      </c>
      <c r="BA49" s="3" t="s">
        <v>47</v>
      </c>
      <c r="BB49" s="6" t="s">
        <v>50</v>
      </c>
      <c r="BD49" s="7" t="s">
        <v>50</v>
      </c>
    </row>
    <row r="50" spans="1:57" ht="17" x14ac:dyDescent="0.2">
      <c r="A50" s="1" t="s">
        <v>68</v>
      </c>
      <c r="C50" s="1">
        <v>14.547022771569701</v>
      </c>
      <c r="D50" s="5">
        <v>2.7480252219323318</v>
      </c>
      <c r="E50" s="3" t="s">
        <v>47</v>
      </c>
      <c r="F50" s="6">
        <v>1.2736365064945818</v>
      </c>
      <c r="H50" s="7">
        <f>(D50/$D$60)*100</f>
        <v>12.155813097725735</v>
      </c>
      <c r="J50" s="5">
        <v>6.3499999999999988</v>
      </c>
      <c r="K50" s="8" t="s">
        <v>47</v>
      </c>
      <c r="L50" s="6">
        <v>6.2802544314655937E-16</v>
      </c>
      <c r="M50" s="10"/>
      <c r="N50" s="7">
        <f>(J50/$J$60)*100</f>
        <v>22.571065321661308</v>
      </c>
      <c r="P50" s="5">
        <v>2.7625806921292511</v>
      </c>
      <c r="Q50" s="8" t="s">
        <v>47</v>
      </c>
      <c r="R50" s="6">
        <v>1.3027746996113179</v>
      </c>
      <c r="T50" s="7">
        <f>(P50/$P$60)*100</f>
        <v>0.72640365403511664</v>
      </c>
      <c r="V50" s="5">
        <v>1.0583333333333333</v>
      </c>
      <c r="W50" s="3" t="s">
        <v>47</v>
      </c>
      <c r="X50" s="6">
        <v>1.0583138862099781</v>
      </c>
      <c r="Z50" s="7">
        <f>(V50/$V$60)*100</f>
        <v>0.18105572006121656</v>
      </c>
      <c r="AB50" s="2" t="s">
        <v>50</v>
      </c>
      <c r="AC50" s="3" t="s">
        <v>47</v>
      </c>
      <c r="AD50" s="4" t="s">
        <v>50</v>
      </c>
      <c r="AF50" s="7" t="s">
        <v>50</v>
      </c>
      <c r="AH50" s="5">
        <v>1.27</v>
      </c>
      <c r="AI50" s="3" t="s">
        <v>47</v>
      </c>
      <c r="AJ50" s="6">
        <v>1.2699766634519734</v>
      </c>
      <c r="AL50" s="7">
        <f t="shared" si="6"/>
        <v>0.69261672478649638</v>
      </c>
      <c r="AN50" s="5">
        <v>3.3939906425836899</v>
      </c>
      <c r="AO50" s="3" t="s">
        <v>47</v>
      </c>
      <c r="AP50" s="6">
        <v>1.9676262711766503</v>
      </c>
      <c r="AR50" s="7">
        <f>(AN50/$AN$60)*100</f>
        <v>9.380839718720523</v>
      </c>
      <c r="AT50" s="5">
        <v>4.9764621234573738</v>
      </c>
      <c r="AU50" s="3" t="s">
        <v>47</v>
      </c>
      <c r="AV50" s="6">
        <v>1.6710106724056486</v>
      </c>
      <c r="AX50" s="7">
        <f>(AT50/$AT$60)*100</f>
        <v>6.3523457891424187</v>
      </c>
      <c r="AZ50" s="5">
        <v>2.5433368079178251</v>
      </c>
      <c r="BA50" s="3" t="s">
        <v>47</v>
      </c>
      <c r="BB50" s="6">
        <v>1.5540381694568808</v>
      </c>
      <c r="BD50" s="7">
        <f>(AZ50/$AZ$60)*100</f>
        <v>16.085902699492216</v>
      </c>
    </row>
    <row r="51" spans="1:57" x14ac:dyDescent="0.2">
      <c r="A51" s="1" t="s">
        <v>32</v>
      </c>
      <c r="C51" s="1">
        <v>14.6503246900321</v>
      </c>
      <c r="D51" s="5">
        <v>3.2208536025740885E-2</v>
      </c>
      <c r="E51" s="3" t="s">
        <v>47</v>
      </c>
      <c r="F51" s="6">
        <v>3.2207944186333146E-2</v>
      </c>
      <c r="H51" s="7">
        <f>(D51/$D$60)*100</f>
        <v>0.14247356281721679</v>
      </c>
      <c r="J51" s="5">
        <v>0.2490447566465728</v>
      </c>
      <c r="K51" s="8" t="s">
        <v>47</v>
      </c>
      <c r="L51" s="6">
        <v>0.24904018039072698</v>
      </c>
      <c r="M51" s="10"/>
      <c r="N51" s="7">
        <f>(J51/$J$60)*100</f>
        <v>0.885229207919219</v>
      </c>
      <c r="P51" s="5">
        <v>3.3218543552267887E-2</v>
      </c>
      <c r="Q51" s="8" t="s">
        <v>47</v>
      </c>
      <c r="R51" s="6">
        <v>3.3217933153734835E-2</v>
      </c>
      <c r="T51" s="7">
        <f>(P51/$P$60)*100</f>
        <v>8.7346123452031639E-3</v>
      </c>
      <c r="V51" s="5" t="s">
        <v>50</v>
      </c>
      <c r="W51" s="3" t="s">
        <v>47</v>
      </c>
      <c r="X51" s="4" t="s">
        <v>50</v>
      </c>
      <c r="Z51" s="7" t="s">
        <v>50</v>
      </c>
      <c r="AB51" s="2" t="s">
        <v>50</v>
      </c>
      <c r="AC51" s="3" t="s">
        <v>47</v>
      </c>
      <c r="AD51" s="4" t="s">
        <v>50</v>
      </c>
      <c r="AF51" s="7" t="s">
        <v>50</v>
      </c>
      <c r="AH51" s="5">
        <v>5.2834541208746776E-2</v>
      </c>
      <c r="AI51" s="3" t="s">
        <v>47</v>
      </c>
      <c r="AJ51" s="6">
        <v>5.2833570361653572E-2</v>
      </c>
      <c r="AL51" s="7">
        <f t="shared" si="6"/>
        <v>2.8814241643779031E-2</v>
      </c>
      <c r="AN51" s="5">
        <v>1.7596297569473684E-2</v>
      </c>
      <c r="AO51" s="3" t="s">
        <v>47</v>
      </c>
      <c r="AP51" s="6">
        <v>1.7595974233376582E-2</v>
      </c>
      <c r="AR51" s="7">
        <f>(AN51/$AN$60)*100</f>
        <v>4.8635386636330082E-2</v>
      </c>
      <c r="AT51" s="5">
        <v>0.35812928771686342</v>
      </c>
      <c r="AU51" s="3" t="s">
        <v>47</v>
      </c>
      <c r="AV51" s="6">
        <v>0.35812270700716065</v>
      </c>
      <c r="AX51" s="7">
        <f>(AT51/$AT$60)*100</f>
        <v>0.45714425556931054</v>
      </c>
      <c r="AZ51" s="5" t="s">
        <v>50</v>
      </c>
      <c r="BA51" s="3" t="s">
        <v>47</v>
      </c>
      <c r="BB51" s="6" t="s">
        <v>50</v>
      </c>
      <c r="BD51" s="7" t="s">
        <v>50</v>
      </c>
    </row>
    <row r="52" spans="1:57" x14ac:dyDescent="0.2">
      <c r="A52" s="1" t="s">
        <v>5</v>
      </c>
      <c r="C52" s="1">
        <v>14.6567941982471</v>
      </c>
      <c r="D52" s="5">
        <v>0.11904370727593085</v>
      </c>
      <c r="E52" s="3" t="s">
        <v>47</v>
      </c>
      <c r="F52" s="6">
        <v>8.5904015343245405E-2</v>
      </c>
      <c r="H52" s="7">
        <f>(D52/$D$60)*100</f>
        <v>0.52658652641079051</v>
      </c>
      <c r="J52" s="5">
        <v>0.66168532731039287</v>
      </c>
      <c r="K52" s="8" t="s">
        <v>47</v>
      </c>
      <c r="L52" s="6">
        <v>0.37049252794637505</v>
      </c>
      <c r="M52" s="10"/>
      <c r="N52" s="7">
        <f>(J52/$J$60)*100</f>
        <v>2.3519594874185397</v>
      </c>
      <c r="P52" s="5">
        <v>0.42772830193036643</v>
      </c>
      <c r="Q52" s="8" t="s">
        <v>47</v>
      </c>
      <c r="R52" s="6">
        <v>0.31672880309142953</v>
      </c>
      <c r="T52" s="7">
        <f>(P52/$P$60)*100</f>
        <v>0.11246853434604297</v>
      </c>
      <c r="V52" s="5">
        <v>0.18651850312904097</v>
      </c>
      <c r="W52" s="3" t="s">
        <v>47</v>
      </c>
      <c r="X52" s="6">
        <v>0.18651507580777635</v>
      </c>
      <c r="Z52" s="7">
        <f>(V52/$V$60)*100</f>
        <v>3.1908889973639797E-2</v>
      </c>
      <c r="AB52" s="2" t="s">
        <v>50</v>
      </c>
      <c r="AC52" s="3" t="s">
        <v>47</v>
      </c>
      <c r="AD52" s="4" t="s">
        <v>50</v>
      </c>
      <c r="AF52" s="7" t="s">
        <v>50</v>
      </c>
      <c r="AH52" s="5">
        <v>0.25134362933778703</v>
      </c>
      <c r="AI52" s="3" t="s">
        <v>47</v>
      </c>
      <c r="AJ52" s="6">
        <v>0.25133901083961602</v>
      </c>
      <c r="AL52" s="7">
        <f t="shared" si="6"/>
        <v>0.13707464673062142</v>
      </c>
      <c r="AN52" s="5">
        <v>0.62557592940371143</v>
      </c>
      <c r="AO52" s="3" t="s">
        <v>47</v>
      </c>
      <c r="AP52" s="6">
        <v>0.39686057813197828</v>
      </c>
      <c r="AR52" s="7">
        <f>(AN52/$AN$60)*100</f>
        <v>1.7290641441363774</v>
      </c>
      <c r="AT52" s="5">
        <v>0.97317263489582873</v>
      </c>
      <c r="AU52" s="3" t="s">
        <v>47</v>
      </c>
      <c r="AV52" s="6">
        <v>0.32937001535380056</v>
      </c>
      <c r="AX52" s="7">
        <f>(AT52/$AT$60)*100</f>
        <v>1.2422337266970465</v>
      </c>
      <c r="AZ52" s="5">
        <v>5.8093220480256794E-2</v>
      </c>
      <c r="BA52" s="3" t="s">
        <v>47</v>
      </c>
      <c r="BB52" s="6">
        <v>5.6613305368149694E-2</v>
      </c>
      <c r="BD52" s="7">
        <f>(AZ52/$AZ$60)*100</f>
        <v>0.36742357097037387</v>
      </c>
    </row>
    <row r="53" spans="1:57" x14ac:dyDescent="0.2">
      <c r="A53" s="1" t="s">
        <v>29</v>
      </c>
      <c r="C53" s="1">
        <v>14.754280915345101</v>
      </c>
      <c r="D53" s="5" t="s">
        <v>50</v>
      </c>
      <c r="E53" s="3" t="s">
        <v>47</v>
      </c>
      <c r="F53" s="6" t="s">
        <v>50</v>
      </c>
      <c r="H53" s="7" t="s">
        <v>50</v>
      </c>
      <c r="J53" s="5">
        <v>1.973876129191772E-2</v>
      </c>
      <c r="K53" s="8" t="s">
        <v>47</v>
      </c>
      <c r="L53" s="6">
        <v>1.9738398587546956E-2</v>
      </c>
      <c r="M53" s="10"/>
      <c r="N53" s="7">
        <f>(J53/$J$60)*100</f>
        <v>7.0161396927331449E-2</v>
      </c>
      <c r="P53" s="5" t="s">
        <v>50</v>
      </c>
      <c r="Q53" s="8" t="s">
        <v>47</v>
      </c>
      <c r="R53" s="6" t="s">
        <v>50</v>
      </c>
      <c r="T53" s="7" t="s">
        <v>50</v>
      </c>
      <c r="V53" s="5" t="s">
        <v>50</v>
      </c>
      <c r="W53" s="3" t="s">
        <v>47</v>
      </c>
      <c r="X53" s="4" t="s">
        <v>50</v>
      </c>
      <c r="Z53" s="7" t="s">
        <v>50</v>
      </c>
      <c r="AB53" s="2" t="s">
        <v>50</v>
      </c>
      <c r="AC53" s="3" t="s">
        <v>47</v>
      </c>
      <c r="AD53" s="4" t="s">
        <v>50</v>
      </c>
      <c r="AF53" s="7" t="s">
        <v>50</v>
      </c>
      <c r="AH53" s="5">
        <v>0.11462967093945649</v>
      </c>
      <c r="AI53" s="3" t="s">
        <v>47</v>
      </c>
      <c r="AJ53" s="6">
        <v>0.11462756459235321</v>
      </c>
      <c r="AL53" s="7">
        <f t="shared" si="6"/>
        <v>6.2515297046803295E-2</v>
      </c>
      <c r="AN53" s="5">
        <v>1.5874999999999999</v>
      </c>
      <c r="AO53" s="3" t="s">
        <v>47</v>
      </c>
      <c r="AP53" s="6">
        <v>1.5874708293149666</v>
      </c>
      <c r="AR53" s="7">
        <f>(AN53/$AN$60)*100</f>
        <v>4.3877796440040173</v>
      </c>
      <c r="AT53" s="5" t="s">
        <v>50</v>
      </c>
      <c r="AU53" s="3" t="s">
        <v>47</v>
      </c>
      <c r="AV53" s="6" t="s">
        <v>50</v>
      </c>
      <c r="AX53" s="7" t="s">
        <v>50</v>
      </c>
      <c r="AZ53" s="5" t="s">
        <v>50</v>
      </c>
      <c r="BA53" s="3" t="s">
        <v>47</v>
      </c>
      <c r="BB53" s="6" t="s">
        <v>50</v>
      </c>
      <c r="BD53" s="7" t="s">
        <v>50</v>
      </c>
    </row>
    <row r="54" spans="1:57" ht="17" x14ac:dyDescent="0.2">
      <c r="A54" s="1" t="s">
        <v>69</v>
      </c>
      <c r="C54" s="1">
        <v>15.6356571496966</v>
      </c>
      <c r="D54" s="5" t="s">
        <v>50</v>
      </c>
      <c r="E54" s="3" t="s">
        <v>47</v>
      </c>
      <c r="F54" s="6" t="s">
        <v>50</v>
      </c>
      <c r="H54" s="7" t="s">
        <v>50</v>
      </c>
      <c r="J54" s="5" t="s">
        <v>50</v>
      </c>
      <c r="K54" s="3" t="s">
        <v>47</v>
      </c>
      <c r="L54" s="4" t="s">
        <v>50</v>
      </c>
      <c r="N54" s="7" t="s">
        <v>50</v>
      </c>
      <c r="P54" s="5" t="s">
        <v>50</v>
      </c>
      <c r="Q54" s="8" t="s">
        <v>47</v>
      </c>
      <c r="R54" s="6" t="s">
        <v>50</v>
      </c>
      <c r="T54" s="7" t="s">
        <v>50</v>
      </c>
      <c r="V54" s="5">
        <v>1.2733879390866474</v>
      </c>
      <c r="W54" s="3" t="s">
        <v>47</v>
      </c>
      <c r="X54" s="6">
        <v>1.2733645402844451</v>
      </c>
      <c r="Z54" s="7">
        <f>(V54/$V$60)*100</f>
        <v>0.2178464600585211</v>
      </c>
      <c r="AB54" s="10">
        <v>1.5300678928349241</v>
      </c>
      <c r="AC54" s="3" t="s">
        <v>47</v>
      </c>
      <c r="AD54" s="6">
        <v>1.1518345650445125</v>
      </c>
      <c r="AF54" s="7">
        <f>(AB54/$AB$60)*100</f>
        <v>0.29782936201820481</v>
      </c>
      <c r="AH54" s="5" t="s">
        <v>50</v>
      </c>
      <c r="AI54" s="3" t="s">
        <v>47</v>
      </c>
      <c r="AJ54" s="6" t="s">
        <v>50</v>
      </c>
      <c r="AL54" s="7" t="s">
        <v>50</v>
      </c>
      <c r="AN54" s="5" t="s">
        <v>50</v>
      </c>
      <c r="AO54" s="3" t="s">
        <v>47</v>
      </c>
      <c r="AP54" s="6" t="s">
        <v>50</v>
      </c>
      <c r="AR54" s="7" t="s">
        <v>50</v>
      </c>
      <c r="AT54" s="5" t="s">
        <v>50</v>
      </c>
      <c r="AU54" s="3" t="s">
        <v>47</v>
      </c>
      <c r="AV54" s="6" t="s">
        <v>50</v>
      </c>
      <c r="AX54" s="7" t="s">
        <v>50</v>
      </c>
      <c r="AZ54" s="5">
        <v>5.6828879675042566E-3</v>
      </c>
      <c r="BA54" s="3" t="s">
        <v>47</v>
      </c>
      <c r="BB54" s="6">
        <v>5.6827835431042693E-3</v>
      </c>
      <c r="BD54" s="7">
        <f>(AZ54/$AZ$60)*100</f>
        <v>3.5942696465839898E-2</v>
      </c>
    </row>
    <row r="55" spans="1:57" x14ac:dyDescent="0.2">
      <c r="A55" s="1" t="s">
        <v>31</v>
      </c>
      <c r="C55" s="1">
        <v>18.214861121333598</v>
      </c>
      <c r="D55" s="5">
        <v>4.0980870106275311E-2</v>
      </c>
      <c r="E55" s="3" t="s">
        <v>47</v>
      </c>
      <c r="F55" s="6">
        <v>2.6845027014597209E-2</v>
      </c>
      <c r="H55" s="7">
        <f>(D55/$D$60)*100</f>
        <v>0.18127773850771636</v>
      </c>
      <c r="J55" s="5" t="s">
        <v>50</v>
      </c>
      <c r="K55" s="3" t="s">
        <v>47</v>
      </c>
      <c r="L55" s="4" t="s">
        <v>50</v>
      </c>
      <c r="N55" s="7" t="s">
        <v>50</v>
      </c>
      <c r="P55" s="5">
        <v>1.2330336945634184</v>
      </c>
      <c r="Q55" s="8" t="s">
        <v>47</v>
      </c>
      <c r="R55" s="6">
        <v>1.2330110372799288</v>
      </c>
      <c r="T55" s="7">
        <f>(P55/$P$60)*100</f>
        <v>0.32421864955153373</v>
      </c>
      <c r="V55" s="5" t="s">
        <v>50</v>
      </c>
      <c r="W55" s="3" t="s">
        <v>47</v>
      </c>
      <c r="X55" s="4" t="s">
        <v>50</v>
      </c>
      <c r="Z55" s="7" t="s">
        <v>50</v>
      </c>
      <c r="AB55" s="2" t="s">
        <v>50</v>
      </c>
      <c r="AC55" s="3" t="s">
        <v>47</v>
      </c>
      <c r="AD55" s="4" t="s">
        <v>50</v>
      </c>
      <c r="AF55" s="7" t="s">
        <v>50</v>
      </c>
      <c r="AH55" s="5" t="s">
        <v>50</v>
      </c>
      <c r="AI55" s="3" t="s">
        <v>47</v>
      </c>
      <c r="AJ55" s="6" t="s">
        <v>50</v>
      </c>
      <c r="AL55" s="7" t="s">
        <v>50</v>
      </c>
      <c r="AN55" s="5" t="s">
        <v>50</v>
      </c>
      <c r="AO55" s="3" t="s">
        <v>47</v>
      </c>
      <c r="AP55" s="6" t="s">
        <v>50</v>
      </c>
      <c r="AR55" s="7" t="s">
        <v>50</v>
      </c>
      <c r="AT55" s="5">
        <v>3.3312309289375799E-2</v>
      </c>
      <c r="AU55" s="3" t="s">
        <v>47</v>
      </c>
      <c r="AV55" s="6">
        <v>3.3311697167875319E-2</v>
      </c>
      <c r="AX55" s="7">
        <f>(AT55/$AT$60)*100</f>
        <v>4.2522439112620089E-2</v>
      </c>
      <c r="AZ55" s="5">
        <v>6.4847141895086353E-3</v>
      </c>
      <c r="BA55" s="3" t="s">
        <v>47</v>
      </c>
      <c r="BB55" s="6">
        <v>6.4845950313636574E-3</v>
      </c>
      <c r="BD55" s="7">
        <f>(AZ55/$AZ$60)*100</f>
        <v>4.1014025811174727E-2</v>
      </c>
    </row>
    <row r="56" spans="1:57" ht="17" x14ac:dyDescent="0.2">
      <c r="A56" s="1" t="s">
        <v>70</v>
      </c>
      <c r="C56" s="1">
        <v>18.759111432856098</v>
      </c>
      <c r="D56" s="5">
        <v>2.4362390396116068E-2</v>
      </c>
      <c r="E56" s="3" t="s">
        <v>47</v>
      </c>
      <c r="F56" s="6">
        <v>2.4361942731475499E-2</v>
      </c>
      <c r="H56" s="7">
        <f>(D56/$D$60)*100</f>
        <v>0.1077663559655304</v>
      </c>
      <c r="J56" s="5" t="s">
        <v>50</v>
      </c>
      <c r="K56" s="3" t="s">
        <v>47</v>
      </c>
      <c r="L56" s="4" t="s">
        <v>50</v>
      </c>
      <c r="N56" s="7" t="s">
        <v>50</v>
      </c>
      <c r="P56" s="5" t="s">
        <v>50</v>
      </c>
      <c r="Q56" s="8" t="s">
        <v>47</v>
      </c>
      <c r="R56" s="6" t="s">
        <v>50</v>
      </c>
      <c r="T56" s="7" t="s">
        <v>50</v>
      </c>
      <c r="V56" s="5" t="s">
        <v>50</v>
      </c>
      <c r="W56" s="3" t="s">
        <v>47</v>
      </c>
      <c r="X56" s="4" t="s">
        <v>50</v>
      </c>
      <c r="Z56" s="7" t="s">
        <v>50</v>
      </c>
      <c r="AB56" s="2" t="s">
        <v>50</v>
      </c>
      <c r="AC56" s="3" t="s">
        <v>47</v>
      </c>
      <c r="AD56" s="4" t="s">
        <v>50</v>
      </c>
      <c r="AF56" s="7" t="s">
        <v>50</v>
      </c>
      <c r="AH56" s="5">
        <v>1.9915669809858788E-2</v>
      </c>
      <c r="AI56" s="3" t="s">
        <v>47</v>
      </c>
      <c r="AJ56" s="6">
        <v>1.991530385475249E-2</v>
      </c>
      <c r="AL56" s="7">
        <f>(AH56/$AH$60)*100</f>
        <v>1.0861359051680078E-2</v>
      </c>
      <c r="AN56" s="5" t="s">
        <v>50</v>
      </c>
      <c r="AO56" s="3" t="s">
        <v>47</v>
      </c>
      <c r="AP56" s="6" t="s">
        <v>50</v>
      </c>
      <c r="AR56" s="7" t="s">
        <v>50</v>
      </c>
      <c r="AT56" s="5" t="s">
        <v>50</v>
      </c>
      <c r="AU56" s="3" t="s">
        <v>47</v>
      </c>
      <c r="AV56" s="6" t="s">
        <v>50</v>
      </c>
      <c r="AX56" s="7" t="s">
        <v>50</v>
      </c>
      <c r="AZ56" s="5" t="s">
        <v>50</v>
      </c>
      <c r="BA56" s="3" t="s">
        <v>47</v>
      </c>
      <c r="BB56" s="6" t="s">
        <v>50</v>
      </c>
      <c r="BD56" s="7" t="s">
        <v>50</v>
      </c>
    </row>
    <row r="57" spans="1:57" x14ac:dyDescent="0.2">
      <c r="A57" s="1" t="s">
        <v>23</v>
      </c>
      <c r="C57" s="1">
        <v>20.128814262889801</v>
      </c>
      <c r="D57" s="5" t="s">
        <v>50</v>
      </c>
      <c r="E57" s="3" t="s">
        <v>47</v>
      </c>
      <c r="F57" s="6" t="s">
        <v>50</v>
      </c>
      <c r="H57" s="7" t="s">
        <v>50</v>
      </c>
      <c r="J57" s="5" t="s">
        <v>50</v>
      </c>
      <c r="K57" s="3" t="s">
        <v>47</v>
      </c>
      <c r="L57" s="4" t="s">
        <v>50</v>
      </c>
      <c r="N57" s="7" t="s">
        <v>50</v>
      </c>
      <c r="P57" s="5" t="s">
        <v>50</v>
      </c>
      <c r="Q57" s="8" t="s">
        <v>47</v>
      </c>
      <c r="R57" s="6" t="s">
        <v>50</v>
      </c>
      <c r="T57" s="7" t="s">
        <v>50</v>
      </c>
      <c r="V57" s="5" t="s">
        <v>50</v>
      </c>
      <c r="W57" s="3" t="s">
        <v>47</v>
      </c>
      <c r="X57" s="4" t="s">
        <v>50</v>
      </c>
      <c r="Z57" s="7" t="s">
        <v>50</v>
      </c>
      <c r="AB57" s="2" t="s">
        <v>50</v>
      </c>
      <c r="AC57" s="3" t="s">
        <v>47</v>
      </c>
      <c r="AD57" s="4" t="s">
        <v>50</v>
      </c>
      <c r="AF57" s="7" t="s">
        <v>50</v>
      </c>
      <c r="AH57" s="5">
        <v>7.6596860152126495E-3</v>
      </c>
      <c r="AI57" s="3" t="s">
        <v>47</v>
      </c>
      <c r="AJ57" s="6">
        <v>7.6595452666846468E-3</v>
      </c>
      <c r="AL57" s="7">
        <f>(AH57/$AH$60)*100</f>
        <v>4.177343811613791E-3</v>
      </c>
      <c r="AN57" s="5" t="s">
        <v>50</v>
      </c>
      <c r="AO57" s="3" t="s">
        <v>47</v>
      </c>
      <c r="AP57" s="6" t="s">
        <v>50</v>
      </c>
      <c r="AR57" s="7" t="s">
        <v>50</v>
      </c>
      <c r="AT57" s="5" t="s">
        <v>50</v>
      </c>
      <c r="AU57" s="3" t="s">
        <v>47</v>
      </c>
      <c r="AV57" s="6" t="s">
        <v>50</v>
      </c>
      <c r="AX57" s="7" t="s">
        <v>50</v>
      </c>
      <c r="AZ57" s="5" t="s">
        <v>50</v>
      </c>
      <c r="BA57" s="3" t="s">
        <v>47</v>
      </c>
      <c r="BB57" s="6" t="s">
        <v>50</v>
      </c>
      <c r="BD57" s="7" t="s">
        <v>50</v>
      </c>
    </row>
    <row r="58" spans="1:57" ht="17" x14ac:dyDescent="0.2">
      <c r="A58" s="1" t="s">
        <v>71</v>
      </c>
      <c r="C58" s="1">
        <v>20.5938339172627</v>
      </c>
      <c r="D58" s="5">
        <v>2.204800598544571E-2</v>
      </c>
      <c r="E58" s="3" t="s">
        <v>47</v>
      </c>
      <c r="F58" s="6">
        <v>2.2047600848161798E-2</v>
      </c>
      <c r="H58" s="7">
        <f>(D58/$D$60)*100</f>
        <v>9.7528740929152924E-2</v>
      </c>
      <c r="J58" s="5" t="s">
        <v>50</v>
      </c>
      <c r="K58" s="3" t="s">
        <v>47</v>
      </c>
      <c r="L58" s="4" t="s">
        <v>50</v>
      </c>
      <c r="N58" s="7" t="s">
        <v>50</v>
      </c>
      <c r="P58" s="5">
        <v>12.175268368195935</v>
      </c>
      <c r="Q58" s="8" t="s">
        <v>47</v>
      </c>
      <c r="R58" s="6">
        <v>11.976953242486221</v>
      </c>
      <c r="T58" s="7">
        <f>(P58/$P$60)*100</f>
        <v>3.2014121638919764</v>
      </c>
      <c r="V58" s="5">
        <v>36.577635770972037</v>
      </c>
      <c r="W58" s="3" t="s">
        <v>47</v>
      </c>
      <c r="X58" s="13">
        <v>36.576963648331201</v>
      </c>
      <c r="Z58" s="7">
        <f>(V58/$V$60)*100</f>
        <v>6.2575655269136261</v>
      </c>
      <c r="AB58" s="14">
        <v>83.331962866244623</v>
      </c>
      <c r="AC58" s="3" t="s">
        <v>47</v>
      </c>
      <c r="AD58" s="15">
        <v>45.938418126357334</v>
      </c>
      <c r="AF58" s="7">
        <f>(AB58/$AB$60)*100</f>
        <v>16.220656254797973</v>
      </c>
      <c r="AH58" s="5" t="s">
        <v>50</v>
      </c>
      <c r="AI58" s="3" t="s">
        <v>47</v>
      </c>
      <c r="AJ58" s="6" t="s">
        <v>50</v>
      </c>
      <c r="AL58" s="7" t="s">
        <v>50</v>
      </c>
      <c r="AN58" s="5" t="s">
        <v>50</v>
      </c>
      <c r="AO58" s="3" t="s">
        <v>47</v>
      </c>
      <c r="AP58" s="6" t="s">
        <v>50</v>
      </c>
      <c r="AR58" s="7" t="s">
        <v>50</v>
      </c>
      <c r="AT58" s="5">
        <v>2.4697569011087772</v>
      </c>
      <c r="AU58" s="3" t="s">
        <v>47</v>
      </c>
      <c r="AV58" s="6">
        <v>2.2640391291864899</v>
      </c>
      <c r="AX58" s="7">
        <f>(AT58/$AT$60)*100</f>
        <v>3.1525910298829092</v>
      </c>
      <c r="AZ58" s="5" t="s">
        <v>50</v>
      </c>
      <c r="BA58" s="3" t="s">
        <v>47</v>
      </c>
      <c r="BB58" s="6" t="s">
        <v>50</v>
      </c>
      <c r="BD58" s="7" t="s">
        <v>50</v>
      </c>
    </row>
    <row r="59" spans="1:57" x14ac:dyDescent="0.2">
      <c r="A59" s="17" t="s">
        <v>36</v>
      </c>
      <c r="B59" s="17"/>
      <c r="C59" s="17">
        <v>25.878431228422201</v>
      </c>
      <c r="D59" s="31">
        <v>0.31176982584209262</v>
      </c>
      <c r="E59" s="32" t="s">
        <v>47</v>
      </c>
      <c r="F59" s="33">
        <v>0.21844779934013961</v>
      </c>
      <c r="G59" s="17"/>
      <c r="H59" s="34">
        <f>(D59/$D$60)*100</f>
        <v>1.3791051487446291</v>
      </c>
      <c r="I59" s="17"/>
      <c r="J59" s="31">
        <v>0.32780614485632426</v>
      </c>
      <c r="K59" s="35" t="s">
        <v>47</v>
      </c>
      <c r="L59" s="33">
        <v>0.17628833352106624</v>
      </c>
      <c r="M59" s="36"/>
      <c r="N59" s="34">
        <f>(J59/$J$60)*100</f>
        <v>1.1651864422667821</v>
      </c>
      <c r="O59" s="17"/>
      <c r="P59" s="31">
        <v>0.31118408014150151</v>
      </c>
      <c r="Q59" s="35" t="s">
        <v>47</v>
      </c>
      <c r="R59" s="33">
        <v>0.31117836206100441</v>
      </c>
      <c r="S59" s="17"/>
      <c r="T59" s="34">
        <f>(P59/$P$60)*100</f>
        <v>8.1823945825857322E-2</v>
      </c>
      <c r="U59" s="17"/>
      <c r="V59" s="31">
        <v>7.2482435779451264E-3</v>
      </c>
      <c r="W59" s="32" t="s">
        <v>47</v>
      </c>
      <c r="X59" s="33">
        <v>7.2481103897684617E-3</v>
      </c>
      <c r="Y59" s="17"/>
      <c r="Z59" s="34">
        <f>(V59/$V$60)*100</f>
        <v>1.2400024820635686E-3</v>
      </c>
      <c r="AA59" s="17"/>
      <c r="AB59" s="37" t="s">
        <v>50</v>
      </c>
      <c r="AC59" s="32" t="s">
        <v>47</v>
      </c>
      <c r="AD59" s="38" t="s">
        <v>50</v>
      </c>
      <c r="AE59" s="17"/>
      <c r="AF59" s="39" t="s">
        <v>50</v>
      </c>
      <c r="AG59" s="17"/>
      <c r="AH59" s="31">
        <v>0.20562137282595691</v>
      </c>
      <c r="AI59" s="32" t="s">
        <v>47</v>
      </c>
      <c r="AJ59" s="33">
        <v>0.20561759448497879</v>
      </c>
      <c r="AK59" s="17"/>
      <c r="AL59" s="34">
        <f>(AH59/$AH$60)*100</f>
        <v>0.1121392140100924</v>
      </c>
      <c r="AM59" s="17"/>
      <c r="AN59" s="31">
        <v>0.55527471842233578</v>
      </c>
      <c r="AO59" s="32" t="s">
        <v>47</v>
      </c>
      <c r="AP59" s="33">
        <v>0.53517252737523457</v>
      </c>
      <c r="AQ59" s="17"/>
      <c r="AR59" s="34">
        <f>(AN59/$AN$60)*100</f>
        <v>1.5347547126447796</v>
      </c>
      <c r="AS59" s="17"/>
      <c r="AT59" s="31">
        <v>0.75573319402401895</v>
      </c>
      <c r="AU59" s="32" t="s">
        <v>47</v>
      </c>
      <c r="AV59" s="33">
        <v>0.44632704961993669</v>
      </c>
      <c r="AW59" s="17"/>
      <c r="AX59" s="34">
        <f>(AT59/$AT$60)*100</f>
        <v>0.96467700420040159</v>
      </c>
      <c r="AY59" s="17"/>
      <c r="AZ59" s="31">
        <v>1.3608096477531129E-2</v>
      </c>
      <c r="BA59" s="32" t="s">
        <v>47</v>
      </c>
      <c r="BB59" s="33">
        <v>1.3607846425564988E-2</v>
      </c>
      <c r="BC59" s="17"/>
      <c r="BD59" s="34">
        <f>(AZ59/$AZ$60)*100</f>
        <v>8.6067450909923321E-2</v>
      </c>
      <c r="BE59" s="17"/>
    </row>
    <row r="60" spans="1:57" x14ac:dyDescent="0.2">
      <c r="A60" s="24" t="s">
        <v>74</v>
      </c>
      <c r="D60" s="29">
        <f>SUM(D5:D59)</f>
        <v>22.606675504466811</v>
      </c>
      <c r="E60" s="26" t="s">
        <v>47</v>
      </c>
      <c r="F60" s="27">
        <f>AVERAGE(F5:F59)</f>
        <v>0.36284618909471389</v>
      </c>
      <c r="G60" s="25"/>
      <c r="H60" s="25"/>
      <c r="I60" s="25"/>
      <c r="J60" s="29">
        <f>SUM(J5:J59)</f>
        <v>28.13336415231559</v>
      </c>
      <c r="K60" s="26" t="s">
        <v>47</v>
      </c>
      <c r="L60" s="27">
        <f>AVERAGE(L5:L59)</f>
        <v>0.63025400894202788</v>
      </c>
      <c r="M60" s="25"/>
      <c r="N60" s="25"/>
      <c r="O60" s="25"/>
      <c r="P60" s="30">
        <f>SUM(P5:P59)</f>
        <v>380.30930554703667</v>
      </c>
      <c r="Q60" s="26" t="s">
        <v>47</v>
      </c>
      <c r="R60" s="27">
        <f>AVERAGE(R5:R59)</f>
        <v>4.4890896308727593</v>
      </c>
      <c r="S60" s="25"/>
      <c r="T60" s="25"/>
      <c r="U60" s="25"/>
      <c r="V60" s="30">
        <f>SUM(V5:V59)</f>
        <v>584.53460237296088</v>
      </c>
      <c r="W60" s="26" t="s">
        <v>47</v>
      </c>
      <c r="X60" s="28">
        <f>AVERAGE(X5:X59)</f>
        <v>13.391433547036799</v>
      </c>
      <c r="Y60" s="25"/>
      <c r="Z60" s="25"/>
      <c r="AA60" s="25"/>
      <c r="AB60" s="30">
        <f>SUM(AB5:AB59)</f>
        <v>513.73977450262237</v>
      </c>
      <c r="AC60" s="26" t="s">
        <v>47</v>
      </c>
      <c r="AD60" s="28">
        <f>AVERAGE(AD5:AD59)</f>
        <v>10.308413282803647</v>
      </c>
      <c r="AE60" s="25"/>
      <c r="AF60" s="25"/>
      <c r="AG60" s="25"/>
      <c r="AH60" s="30">
        <f>SUM(AH5:AH59)</f>
        <v>183.36259500396642</v>
      </c>
      <c r="AI60" s="26" t="s">
        <v>47</v>
      </c>
      <c r="AJ60" s="28">
        <f>AVERAGE(AJ5:AJ59)</f>
        <v>5.357915696538833</v>
      </c>
      <c r="AK60" s="25"/>
      <c r="AL60" s="25"/>
      <c r="AM60" s="25"/>
      <c r="AN60" s="29">
        <f>SUM(AN5:AN59)</f>
        <v>36.180030192932506</v>
      </c>
      <c r="AO60" s="26" t="s">
        <v>47</v>
      </c>
      <c r="AP60" s="27">
        <f>AVERAGE(AP5:AP59)</f>
        <v>0.95472104929581203</v>
      </c>
      <c r="AQ60" s="25"/>
      <c r="AR60" s="25"/>
      <c r="AS60" s="25"/>
      <c r="AT60" s="29">
        <f>SUM(AT5:AT59)</f>
        <v>78.340542039812462</v>
      </c>
      <c r="AU60" s="26" t="s">
        <v>47</v>
      </c>
      <c r="AV60" s="28">
        <f>AVERAGE(AV5:AV59)</f>
        <v>1.212180018225991</v>
      </c>
      <c r="AW60" s="25"/>
      <c r="AX60" s="25"/>
      <c r="AY60" s="25"/>
      <c r="AZ60" s="29">
        <f>SUM(AZ5:AZ59)</f>
        <v>15.810967251456214</v>
      </c>
      <c r="BA60" s="26" t="s">
        <v>47</v>
      </c>
      <c r="BB60" s="28">
        <f>AVERAGE(BB5:BB59)</f>
        <v>0.46779517421811084</v>
      </c>
    </row>
    <row r="61" spans="1:57" ht="17" x14ac:dyDescent="0.2">
      <c r="A61" s="40" t="s">
        <v>82</v>
      </c>
      <c r="B61" s="17"/>
      <c r="C61" s="17"/>
      <c r="D61" s="41">
        <f>COUNTIF(D5:D59,"&gt;0")</f>
        <v>43</v>
      </c>
      <c r="E61" s="41" t="s">
        <v>76</v>
      </c>
      <c r="F61" s="41"/>
      <c r="G61" s="41"/>
      <c r="H61" s="41"/>
      <c r="I61" s="41"/>
      <c r="J61" s="41">
        <f>COUNTIF(J5:J59,"&gt;0")</f>
        <v>23</v>
      </c>
      <c r="K61" s="41" t="s">
        <v>77</v>
      </c>
      <c r="L61" s="41"/>
      <c r="M61" s="41"/>
      <c r="N61" s="41"/>
      <c r="O61" s="41"/>
      <c r="P61" s="41">
        <f>COUNTIF(P5:P59,"&gt;0")</f>
        <v>39</v>
      </c>
      <c r="Q61" s="41" t="s">
        <v>78</v>
      </c>
      <c r="R61" s="41"/>
      <c r="S61" s="41"/>
      <c r="T61" s="41"/>
      <c r="U61" s="41"/>
      <c r="V61" s="41">
        <f>COUNTIF(V5:V59,"&gt;0")</f>
        <v>24</v>
      </c>
      <c r="W61" s="41" t="s">
        <v>77</v>
      </c>
      <c r="X61" s="41"/>
      <c r="Y61" s="41"/>
      <c r="Z61" s="41"/>
      <c r="AA61" s="41"/>
      <c r="AB61" s="41">
        <f>COUNTIF(AB5:AB59,"&gt;0")</f>
        <v>21</v>
      </c>
      <c r="AC61" s="41" t="s">
        <v>79</v>
      </c>
      <c r="AD61" s="41"/>
      <c r="AE61" s="41"/>
      <c r="AF61" s="41"/>
      <c r="AG61" s="41"/>
      <c r="AH61" s="41">
        <f>COUNTIF(AH5:AH59,"&gt;0")</f>
        <v>34</v>
      </c>
      <c r="AI61" s="41" t="s">
        <v>80</v>
      </c>
      <c r="AJ61" s="41"/>
      <c r="AK61" s="41"/>
      <c r="AL61" s="41"/>
      <c r="AM61" s="41"/>
      <c r="AN61" s="41">
        <f>COUNTIF(AN5:AN59,"&gt;0")</f>
        <v>27</v>
      </c>
      <c r="AO61" s="41" t="s">
        <v>80</v>
      </c>
      <c r="AP61" s="41"/>
      <c r="AQ61" s="41"/>
      <c r="AR61" s="41"/>
      <c r="AS61" s="41"/>
      <c r="AT61" s="41">
        <f>COUNTIF(AT5:AT59,"&gt;0")</f>
        <v>35</v>
      </c>
      <c r="AU61" s="41" t="s">
        <v>80</v>
      </c>
      <c r="AV61" s="41"/>
      <c r="AW61" s="41"/>
      <c r="AX61" s="41"/>
      <c r="AY61" s="41"/>
      <c r="AZ61" s="41">
        <f>COUNTIF(AZ5:AZ59,"&gt;0")</f>
        <v>31</v>
      </c>
      <c r="BA61" s="41" t="s">
        <v>80</v>
      </c>
      <c r="BB61" s="41"/>
      <c r="BC61" s="17"/>
      <c r="BD61" s="17"/>
      <c r="BE61" s="17"/>
    </row>
    <row r="62" spans="1:57" ht="17" x14ac:dyDescent="0.2">
      <c r="A62" s="1" t="s">
        <v>75</v>
      </c>
    </row>
    <row r="63" spans="1:57" ht="17" x14ac:dyDescent="0.2">
      <c r="A63" s="1" t="s">
        <v>83</v>
      </c>
    </row>
  </sheetData>
  <sortState xmlns:xlrd2="http://schemas.microsoft.com/office/spreadsheetml/2017/richdata2" ref="A5:BD59">
    <sortCondition ref="C5:C59"/>
  </sortState>
  <mergeCells count="2">
    <mergeCell ref="C2:AF2"/>
    <mergeCell ref="AH2:B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nultimate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Morrison</dc:creator>
  <cp:lastModifiedBy>Marco Ponce</cp:lastModifiedBy>
  <dcterms:created xsi:type="dcterms:W3CDTF">2023-11-13T23:02:42Z</dcterms:created>
  <dcterms:modified xsi:type="dcterms:W3CDTF">2024-05-05T00:00:43Z</dcterms:modified>
</cp:coreProperties>
</file>